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humanlinkorg.sharepoint.com/sites/Ghazi/Shared Documents/Manuscript Revision-NEW/manuscript-revision/Bat flu/Nature communications/R2/Rabeh revision/Submission R2/"/>
    </mc:Choice>
  </mc:AlternateContent>
  <xr:revisionPtr revIDLastSave="2" documentId="13_ncr:1_{6B719819-F227-4F39-A2CA-0C21732820CF}" xr6:coauthVersionLast="47" xr6:coauthVersionMax="47" xr10:uidLastSave="{DD5A6D24-E369-47D1-B462-EC797B6AA32B}"/>
  <bookViews>
    <workbookView xWindow="-120" yWindow="-120" windowWidth="20730" windowHeight="11160" firstSheet="3" activeTab="10" xr2:uid="{00000000-000D-0000-FFFF-FFFF00000000}"/>
  </bookViews>
  <sheets>
    <sheet name="Figure 1B" sheetId="10" r:id="rId1"/>
    <sheet name="Figure 1C" sheetId="2" r:id="rId2"/>
    <sheet name="Figure 1D" sheetId="3" r:id="rId3"/>
    <sheet name="figure 2" sheetId="11" r:id="rId4"/>
    <sheet name="figure 3" sheetId="12" r:id="rId5"/>
    <sheet name="figure 4" sheetId="4" r:id="rId6"/>
    <sheet name="figure 5" sheetId="5" r:id="rId7"/>
    <sheet name="figure 6" sheetId="6" r:id="rId8"/>
    <sheet name="Figure S4" sheetId="7" r:id="rId9"/>
    <sheet name="Table S4" sheetId="9" r:id="rId10"/>
    <sheet name="Table S5" sheetId="8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2" l="1"/>
  <c r="O34" i="2"/>
  <c r="M34" i="2"/>
  <c r="K34" i="2"/>
  <c r="I34" i="2"/>
  <c r="G34" i="2"/>
  <c r="O28" i="2"/>
  <c r="O35" i="2" s="1"/>
  <c r="N28" i="2"/>
  <c r="N35" i="2" s="1"/>
  <c r="M28" i="2"/>
  <c r="M35" i="2" s="1"/>
  <c r="L28" i="2"/>
  <c r="L35" i="2" s="1"/>
  <c r="T35" i="2" s="1"/>
  <c r="K28" i="2"/>
  <c r="K35" i="2" s="1"/>
  <c r="J28" i="2"/>
  <c r="J35" i="2" s="1"/>
  <c r="I28" i="2"/>
  <c r="I35" i="2" s="1"/>
  <c r="H28" i="2"/>
  <c r="H35" i="2" s="1"/>
  <c r="G28" i="2"/>
  <c r="O27" i="2"/>
  <c r="N27" i="2"/>
  <c r="N34" i="2" s="1"/>
  <c r="M27" i="2"/>
  <c r="L27" i="2"/>
  <c r="L34" i="2" s="1"/>
  <c r="T34" i="2" s="1"/>
  <c r="K27" i="2"/>
  <c r="J27" i="2"/>
  <c r="J34" i="2" s="1"/>
  <c r="I27" i="2"/>
  <c r="H27" i="2"/>
  <c r="H34" i="2" s="1"/>
  <c r="G27" i="2"/>
  <c r="O26" i="2"/>
  <c r="O33" i="2" s="1"/>
  <c r="N26" i="2"/>
  <c r="N33" i="2" s="1"/>
  <c r="M26" i="2"/>
  <c r="M33" i="2" s="1"/>
  <c r="L26" i="2"/>
  <c r="L33" i="2" s="1"/>
  <c r="T33" i="2" s="1"/>
  <c r="K26" i="2"/>
  <c r="K33" i="2" s="1"/>
  <c r="J26" i="2"/>
  <c r="J33" i="2" s="1"/>
  <c r="I26" i="2"/>
  <c r="I33" i="2" s="1"/>
  <c r="H26" i="2"/>
  <c r="H33" i="2" s="1"/>
  <c r="G26" i="2"/>
  <c r="G33" i="2" s="1"/>
  <c r="O25" i="2"/>
  <c r="O32" i="2" s="1"/>
  <c r="N25" i="2"/>
  <c r="N32" i="2" s="1"/>
  <c r="M25" i="2"/>
  <c r="M32" i="2" s="1"/>
  <c r="L25" i="2"/>
  <c r="L32" i="2" s="1"/>
  <c r="K25" i="2"/>
  <c r="K32" i="2" s="1"/>
  <c r="J25" i="2"/>
  <c r="J32" i="2" s="1"/>
  <c r="I25" i="2"/>
  <c r="I32" i="2" s="1"/>
  <c r="H25" i="2"/>
  <c r="H32" i="2" s="1"/>
  <c r="G25" i="2"/>
  <c r="G32" i="2" s="1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Q15" i="2"/>
  <c r="Q16" i="2" s="1"/>
  <c r="Q17" i="2" s="1"/>
  <c r="Q18" i="2" s="1"/>
  <c r="Q19" i="2" s="1"/>
  <c r="Q20" i="2" s="1"/>
  <c r="Q21" i="2" s="1"/>
  <c r="S14" i="2"/>
  <c r="R14" i="2"/>
  <c r="I12" i="2"/>
  <c r="J12" i="2" s="1"/>
  <c r="K12" i="2" s="1"/>
  <c r="L12" i="2" s="1"/>
  <c r="M12" i="2" s="1"/>
  <c r="N12" i="2" s="1"/>
  <c r="O12" i="2" s="1"/>
  <c r="H12" i="2"/>
</calcChain>
</file>

<file path=xl/sharedStrings.xml><?xml version="1.0" encoding="utf-8"?>
<sst xmlns="http://schemas.openxmlformats.org/spreadsheetml/2006/main" count="423" uniqueCount="247">
  <si>
    <t>EB+Sub</t>
  </si>
  <si>
    <t>4-MU</t>
  </si>
  <si>
    <t>1:2 Dil</t>
    <phoneticPr fontId="0" type="noConversion"/>
  </si>
  <si>
    <t>1:4 Dil</t>
    <phoneticPr fontId="0" type="noConversion"/>
  </si>
  <si>
    <t>1:8 Dil</t>
    <phoneticPr fontId="0" type="noConversion"/>
  </si>
  <si>
    <t>1:16 Dil</t>
    <phoneticPr fontId="0" type="noConversion"/>
  </si>
  <si>
    <t>1:32 Dil</t>
    <phoneticPr fontId="0" type="noConversion"/>
  </si>
  <si>
    <t>1:64 Dil</t>
    <phoneticPr fontId="0" type="noConversion"/>
  </si>
  <si>
    <t>1:128 Dil</t>
    <phoneticPr fontId="0" type="noConversion"/>
  </si>
  <si>
    <t>1:256 Dil</t>
    <phoneticPr fontId="0" type="noConversion"/>
  </si>
  <si>
    <t>1:512 Dil</t>
    <phoneticPr fontId="0" type="noConversion"/>
  </si>
  <si>
    <t>Non-Blank</t>
  </si>
  <si>
    <t>RG-A/Bat/Eg/381OP/17 N2</t>
  </si>
  <si>
    <t>A</t>
  </si>
  <si>
    <t>B</t>
  </si>
  <si>
    <t>A/Br/59/07 N1</t>
  </si>
  <si>
    <t>C</t>
  </si>
  <si>
    <t>D</t>
  </si>
  <si>
    <t>A/Perth/16/09 N2</t>
  </si>
  <si>
    <t>E</t>
  </si>
  <si>
    <t>F</t>
  </si>
  <si>
    <t>B/Br/60/08 B</t>
  </si>
  <si>
    <t>G</t>
  </si>
  <si>
    <t>H</t>
  </si>
  <si>
    <t>Blank</t>
  </si>
  <si>
    <t>4-MU (uM)</t>
  </si>
  <si>
    <t>RFU (Average)</t>
  </si>
  <si>
    <t>SD</t>
  </si>
  <si>
    <t>Ave RFU</t>
  </si>
  <si>
    <t>HA Titers</t>
  </si>
  <si>
    <t>Log10 TCID50/mL</t>
  </si>
  <si>
    <t>NA Activity/1log TCID50/ml</t>
  </si>
  <si>
    <t>RFU to 4-MU</t>
  </si>
  <si>
    <t>At 1:64</t>
  </si>
  <si>
    <t>Glycan number</t>
  </si>
  <si>
    <t>ID_REF</t>
  </si>
  <si>
    <t>Bat-H9N2</t>
  </si>
  <si>
    <t>Galβ(1-4)GlcNAcβ-ethyl-NH2</t>
  </si>
  <si>
    <r>
      <t>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Galβ(1-4)GlcNAcβ(1-3)[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Galβ(1-4)GlcNAcβ(1-6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 xml:space="preserve"> (1-3)[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Asn-Ser-Thr-NH2</t>
    </r>
  </si>
  <si>
    <r>
      <t>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Galβ(1-4)GlcNAcβ(1-2)[Galβ(1-4)GlcNAcβ(1-2)]-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}-Manβ(1-4)GlcNAcβ(1-4)GlcNAcβ-Asn-Lys-NH2</t>
    </r>
  </si>
  <si>
    <r>
      <t>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Galβ(1-4)GlcNAcβ(1-2)[Galβ(1-4)GlcNAcβ(1-2)]-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}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6-O-sulfo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6-O-sulfo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6-O-sulfo-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6-O-sulfo-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6-O-sulfo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NAc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lcNAcβ(1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lcNAcβ(1-3)Galβ(1-3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alNAcβ(1-3)Gal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4)Galβ(1-4)Gl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 xml:space="preserve">-Thr-NH2 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 xml:space="preserve">-Thr-NH2 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6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3)Galβ(1-4)GlcNAcβ(1-6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GlcNAcβ(1-3)] 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α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2)Manα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[Fucα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α(2-3)Galβ(1-4)GlcNAcβ(1-3)Galβ(1-4)GlcNAcβ(1-3)Galβ(1-4)GlcNAcβ(1-3)Galβ(1-4)GlcNAcβ(1-2)Manα(1-6)]-Manβ(1-4)GlcNAcβ(1-4)[Fucα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6)Manα(1-6)]}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2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GlcNAcβ(1-3)Galβ(1-4)GlcNAcβ(1-6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}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t>Gn/3'SLN/3'SLN-TriN</t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[GalNAcβ(1-4)]-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[GalNAcβ(1-4)]-Galβ(1-4)Glcβ-ethyl-NH2</t>
    </r>
  </si>
  <si>
    <r>
      <t>Galβ(1-3)GalNAcβ(1-4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]-Galβ(1-4)Gl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3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4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3)Gal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]-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(Lys-Val-Ala)Asn-(Lys-Thr)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b(1-4)(6S)GlcNacb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6-O-sulfo-GlcNAcβ-prop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NAc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 xml:space="preserve">-Thr-NH2 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3)Gal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 xml:space="preserve">-Thr-NH2 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6)[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6)[NeuAcα(2-6)Galβ(1-4)GlcNAcβ(1-3)Galβ(1-4)GlcNAcβ(1-3)Galβ(1-4)GlcNAcβ(1-3)Galβ(1-4)GlcNAcβ(1-3)Galβ(1-3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3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 xml:space="preserve"> 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6)]-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6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3)Galβ(1-4)GlcNAcβ(1-6)GalN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] Galβ(1-4)GlcNAcβ-ethyl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3)GlcNAcβ(1-3)Galβ(1-4)GlcNAcβ(1-6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3)GlcNAcβ(1-3)] Galβ(1-4)GlcNAcβ-ethyl-NH2</t>
    </r>
  </si>
  <si>
    <r>
      <t>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2)Manα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Asn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α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α(2-6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[NeuAcα(2-6)Galβ(1-4)GlcNAcβ(1-3)Galβ(1-4)GlcNAcβ(1-3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6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}-Manβ(1-4)GlcNAcβ(1-4)GlcNAcβ-(Lys-Val-Ala)Asn-Lys-Thr-NH2</t>
    </r>
  </si>
  <si>
    <r>
      <t>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3){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2)[NeuA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2-6)Galβ(1-4)GlcNAcβ(1-3)Galβ(1-4)GlcNAcβ(1-6)Man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}-Manβ(1-4)GlcNAcβ(1-4)[Fuc</t>
    </r>
    <r>
      <rPr>
        <sz val="10"/>
        <color indexed="8"/>
        <rFont val="Symbol"/>
        <charset val="2"/>
      </rPr>
      <t>a</t>
    </r>
    <r>
      <rPr>
        <sz val="10"/>
        <color indexed="8"/>
        <rFont val="Arial"/>
        <family val="2"/>
      </rPr>
      <t>(1-6)]-GlcNAcβ-(Lys-Val-Ala)Asn-Lys-Thr-NH2</t>
    </r>
  </si>
  <si>
    <t>LN/6'SLN/6'SLN-TriN</t>
  </si>
  <si>
    <t>6'SLN/LeX/LeX-TriN</t>
  </si>
  <si>
    <t>6'SLNLN/LeX/LeX-TriN</t>
  </si>
  <si>
    <t>DPI</t>
  </si>
  <si>
    <r>
      <t>10</t>
    </r>
    <r>
      <rPr>
        <vertAlign val="superscript"/>
        <sz val="10"/>
        <rFont val="Arial"/>
      </rPr>
      <t>6</t>
    </r>
  </si>
  <si>
    <r>
      <t>10</t>
    </r>
    <r>
      <rPr>
        <vertAlign val="superscript"/>
        <sz val="10"/>
        <rFont val="Arial"/>
      </rPr>
      <t>5</t>
    </r>
  </si>
  <si>
    <r>
      <t>10</t>
    </r>
    <r>
      <rPr>
        <vertAlign val="superscript"/>
        <sz val="10"/>
        <rFont val="Arial"/>
      </rPr>
      <t>4</t>
    </r>
  </si>
  <si>
    <r>
      <t>10</t>
    </r>
    <r>
      <rPr>
        <vertAlign val="superscript"/>
        <sz val="10"/>
        <rFont val="Arial"/>
      </rPr>
      <t>3</t>
    </r>
  </si>
  <si>
    <r>
      <t>10</t>
    </r>
    <r>
      <rPr>
        <vertAlign val="superscript"/>
        <sz val="10"/>
        <rFont val="Arial"/>
      </rPr>
      <t>2</t>
    </r>
  </si>
  <si>
    <r>
      <t>10</t>
    </r>
    <r>
      <rPr>
        <vertAlign val="superscript"/>
        <sz val="10"/>
        <rFont val="Arial"/>
      </rPr>
      <t>1</t>
    </r>
  </si>
  <si>
    <t>PBS</t>
  </si>
  <si>
    <t xml:space="preserve">A/bat/Egypt/381-OP/2017 </t>
  </si>
  <si>
    <t xml:space="preserve">A/mallard/ALB/17/1991 (H9N2) </t>
  </si>
  <si>
    <t>weight loss bat virus</t>
  </si>
  <si>
    <t>weight loss mallard virus</t>
  </si>
  <si>
    <t>mice lung</t>
  </si>
  <si>
    <t>mice nasal turbinate</t>
  </si>
  <si>
    <t>A/bat/Egypt/381OP/2017</t>
  </si>
  <si>
    <r>
      <t>10</t>
    </r>
    <r>
      <rPr>
        <vertAlign val="superscript"/>
        <sz val="10"/>
        <rFont val="Arial"/>
      </rPr>
      <t xml:space="preserve">6 </t>
    </r>
  </si>
  <si>
    <t>A/mallard/ALB/17/1991 (H9N2)</t>
  </si>
  <si>
    <t>D1</t>
  </si>
  <si>
    <t>D2</t>
  </si>
  <si>
    <t>D3</t>
  </si>
  <si>
    <t>DC1</t>
  </si>
  <si>
    <t>DC2</t>
  </si>
  <si>
    <t>DC3</t>
  </si>
  <si>
    <t>AC1</t>
  </si>
  <si>
    <t>AC2</t>
  </si>
  <si>
    <t>AC3</t>
  </si>
  <si>
    <t>ferret nasal mallard</t>
  </si>
  <si>
    <t>ferret nasal bat</t>
  </si>
  <si>
    <t>DC</t>
  </si>
  <si>
    <t>AC</t>
  </si>
  <si>
    <t>weight bat</t>
  </si>
  <si>
    <t>weight mallard</t>
  </si>
  <si>
    <t>Temp bat</t>
  </si>
  <si>
    <t>Temp Mallard</t>
  </si>
  <si>
    <t>N1</t>
  </si>
  <si>
    <t>N2</t>
  </si>
  <si>
    <t>Lung</t>
  </si>
  <si>
    <t>Trachea</t>
  </si>
  <si>
    <t>Nasal turbinate</t>
  </si>
  <si>
    <t>Brain</t>
  </si>
  <si>
    <t>Liver</t>
  </si>
  <si>
    <t>Spleen</t>
  </si>
  <si>
    <t>Intestine</t>
  </si>
  <si>
    <t>Heart</t>
  </si>
  <si>
    <t>A/mallard/ALB/17/1991</t>
  </si>
  <si>
    <t>A/bat/Egypt/381-OP/2017</t>
  </si>
  <si>
    <t>14dpi</t>
  </si>
  <si>
    <t>21dpi</t>
  </si>
  <si>
    <t xml:space="preserve">A/mallard/ALB/17/1991 </t>
  </si>
  <si>
    <t>Donor</t>
  </si>
  <si>
    <t>Contact</t>
  </si>
  <si>
    <t>Virus</t>
  </si>
  <si>
    <t>Contact Group</t>
  </si>
  <si>
    <t>ID#</t>
  </si>
  <si>
    <t>Seroconversion (HI)</t>
  </si>
  <si>
    <t>A/bat/Egypt/381OP/2017 (H9N2)</t>
  </si>
  <si>
    <t>Direct Contact</t>
  </si>
  <si>
    <t>Aerosol Contact</t>
  </si>
  <si>
    <t>&lt;10</t>
  </si>
  <si>
    <t>bat/Egypt/2017</t>
  </si>
  <si>
    <t>mallard/Alberta/1991-H9N2</t>
  </si>
  <si>
    <t>TCID50 (log10)</t>
  </si>
  <si>
    <t>pH</t>
  </si>
  <si>
    <t>trial 1</t>
  </si>
  <si>
    <t>trial 2</t>
  </si>
  <si>
    <t>trial 3</t>
  </si>
  <si>
    <t>Bronchus TCID50/mL</t>
  </si>
  <si>
    <t>h</t>
  </si>
  <si>
    <t>415742pdm</t>
  </si>
  <si>
    <t>Y280</t>
  </si>
  <si>
    <t>483/H5N1</t>
  </si>
  <si>
    <t>381</t>
  </si>
  <si>
    <t>Lung TCID50/mL</t>
  </si>
  <si>
    <t>Airway organoid TCID50/mL</t>
  </si>
  <si>
    <t>Bronchus AUC</t>
  </si>
  <si>
    <t>Lung AUC</t>
  </si>
  <si>
    <t>airway organoid AUC</t>
  </si>
  <si>
    <t>AEC TCID</t>
  </si>
  <si>
    <t>AEC AUC</t>
  </si>
  <si>
    <t xml:space="preserve">AEC </t>
  </si>
  <si>
    <t>M-gene</t>
  </si>
  <si>
    <t>Mock</t>
  </si>
  <si>
    <t>AEC</t>
  </si>
  <si>
    <t>IFN-beta</t>
  </si>
  <si>
    <t>IFN-Lambda 1</t>
  </si>
  <si>
    <t>RANTES</t>
  </si>
  <si>
    <t>MCP-1</t>
  </si>
  <si>
    <t>IP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0"/>
      <color rgb="FF000080"/>
      <name val="Arial"/>
      <family val="2"/>
    </font>
    <font>
      <sz val="7"/>
      <color rgb="FF000000"/>
      <name val="Arial"/>
      <family val="2"/>
    </font>
    <font>
      <b/>
      <sz val="11"/>
      <color rgb="FF0432FF"/>
      <name val="Arial"/>
      <family val="2"/>
    </font>
    <font>
      <sz val="10"/>
      <color rgb="FF000000"/>
      <name val="Arial"/>
      <family val="2"/>
    </font>
    <font>
      <b/>
      <sz val="11"/>
      <color indexed="10"/>
      <name val="Arial"/>
      <family val="2"/>
    </font>
    <font>
      <b/>
      <sz val="11"/>
      <color theme="9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0"/>
      <color rgb="FF0000FF"/>
      <name val="Arial"/>
      <family val="2"/>
    </font>
    <font>
      <sz val="10"/>
      <color rgb="FF0000FF"/>
      <name val="Arial"/>
      <family val="2"/>
    </font>
    <font>
      <b/>
      <sz val="10"/>
      <color indexed="12"/>
      <name val="Arial"/>
      <family val="2"/>
    </font>
    <font>
      <b/>
      <sz val="10"/>
      <color indexed="17"/>
      <name val="Arial"/>
      <family val="2"/>
    </font>
    <font>
      <sz val="10"/>
      <color indexed="8"/>
      <name val="Symbol"/>
      <charset val="2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vertAlign val="superscript"/>
      <sz val="10"/>
      <name val="Arial"/>
    </font>
    <font>
      <b/>
      <sz val="10"/>
      <name val="Arial"/>
    </font>
    <font>
      <sz val="12"/>
      <name val="Times New Roman"/>
      <family val="1"/>
    </font>
    <font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8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23" fillId="0" borderId="0"/>
  </cellStyleXfs>
  <cellXfs count="71">
    <xf numFmtId="0" fontId="0" fillId="0" borderId="0" xfId="0"/>
    <xf numFmtId="0" fontId="1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0" fontId="8" fillId="0" borderId="1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0" fillId="2" borderId="5" xfId="0" applyFill="1" applyBorder="1" applyAlignment="1">
      <alignment horizontal="left" vertical="center" wrapText="1" indent="1"/>
    </xf>
    <xf numFmtId="0" fontId="2" fillId="2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1" fontId="13" fillId="0" borderId="1" xfId="0" applyNumberFormat="1" applyFont="1" applyBorder="1" applyAlignment="1">
      <alignment horizontal="center" vertical="center" wrapText="1"/>
    </xf>
    <xf numFmtId="1" fontId="14" fillId="0" borderId="1" xfId="0" applyNumberFormat="1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" fontId="18" fillId="0" borderId="1" xfId="0" applyNumberFormat="1" applyFont="1" applyBorder="1" applyAlignment="1">
      <alignment horizontal="center" vertical="center" wrapText="1"/>
    </xf>
    <xf numFmtId="1" fontId="0" fillId="0" borderId="0" xfId="0" applyNumberFormat="1"/>
    <xf numFmtId="49" fontId="19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center" vertical="center"/>
    </xf>
    <xf numFmtId="0" fontId="24" fillId="0" borderId="0" xfId="1" applyFont="1" applyAlignment="1">
      <alignment horizontal="center" vertical="center" wrapText="1"/>
    </xf>
    <xf numFmtId="0" fontId="25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28" fillId="0" borderId="0" xfId="0" applyFont="1"/>
    <xf numFmtId="0" fontId="23" fillId="0" borderId="0" xfId="1"/>
    <xf numFmtId="0" fontId="29" fillId="0" borderId="0" xfId="1" applyFont="1"/>
    <xf numFmtId="0" fontId="30" fillId="0" borderId="0" xfId="1" applyFont="1"/>
    <xf numFmtId="0" fontId="13" fillId="0" borderId="5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5" xfId="0" applyFont="1" applyBorder="1"/>
    <xf numFmtId="0" fontId="25" fillId="0" borderId="5" xfId="0" applyFont="1" applyBorder="1" applyAlignment="1">
      <alignment horizontal="center"/>
    </xf>
    <xf numFmtId="0" fontId="25" fillId="0" borderId="5" xfId="0" applyFont="1" applyBorder="1"/>
    <xf numFmtId="0" fontId="0" fillId="0" borderId="5" xfId="0" applyBorder="1"/>
    <xf numFmtId="0" fontId="13" fillId="0" borderId="5" xfId="0" applyFont="1" applyBorder="1" applyAlignment="1">
      <alignment horizontal="right"/>
    </xf>
    <xf numFmtId="0" fontId="25" fillId="0" borderId="5" xfId="0" applyFont="1" applyBorder="1" applyAlignment="1">
      <alignment horizontal="right"/>
    </xf>
    <xf numFmtId="0" fontId="30" fillId="0" borderId="0" xfId="1" applyFont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7" fillId="0" borderId="0" xfId="0" applyFont="1" applyAlignment="1">
      <alignment horizontal="center"/>
    </xf>
  </cellXfs>
  <cellStyles count="2">
    <cellStyle name="Normal" xfId="0" builtinId="0"/>
    <cellStyle name="Normal 2" xfId="1" xr:uid="{C8AD2204-9E26-4240-944E-2E563A6D4ACF}"/>
  </cellStyles>
  <dxfs count="0"/>
  <tableStyles count="1" defaultTableStyle="TableStyleMedium2" defaultPivotStyle="PivotStyleLight16">
    <tableStyle name="Invisible" pivot="0" table="0" count="0" xr9:uid="{F7BD6419-0B78-47F1-A3A1-D026ABF09FBC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MU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149624154123593"/>
          <c:y val="0.14944407990667799"/>
          <c:w val="0.77559180102487191"/>
          <c:h val="0.6910732487593223"/>
        </c:manualLayout>
      </c:layout>
      <c:scatterChart>
        <c:scatterStyle val="lineMarker"/>
        <c:varyColors val="0"/>
        <c:ser>
          <c:idx val="0"/>
          <c:order val="0"/>
          <c:tx>
            <c:v>4-MU</c:v>
          </c:tx>
          <c:spPr>
            <a:ln w="31750">
              <a:noFill/>
            </a:ln>
          </c:spPr>
          <c:marker>
            <c:symbol val="diamond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2.6754334279643615E-2"/>
                  <c:y val="0.3569841947000273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3600.6x</a:t>
                    </a:r>
                    <a:br>
                      <a:rPr lang="en-US" baseline="0"/>
                    </a:br>
                    <a:r>
                      <a:rPr lang="en-US" baseline="0"/>
                      <a:t>R² = 0.9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[1]Sheet1!$Q$14:$Q$21</c:f>
              <c:numCache>
                <c:formatCode>General</c:formatCode>
                <c:ptCount val="8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2.5</c:v>
                </c:pt>
                <c:pt idx="6">
                  <c:v>1.25</c:v>
                </c:pt>
                <c:pt idx="7">
                  <c:v>0.625</c:v>
                </c:pt>
              </c:numCache>
            </c:numRef>
          </c:xVal>
          <c:yVal>
            <c:numRef>
              <c:f>[1]Sheet1!$R$14:$R$21</c:f>
              <c:numCache>
                <c:formatCode>General</c:formatCode>
                <c:ptCount val="8"/>
                <c:pt idx="0">
                  <c:v>278620.5</c:v>
                </c:pt>
                <c:pt idx="1">
                  <c:v>153080.5</c:v>
                </c:pt>
                <c:pt idx="2">
                  <c:v>86347.5</c:v>
                </c:pt>
                <c:pt idx="3">
                  <c:v>44899.5</c:v>
                </c:pt>
                <c:pt idx="4">
                  <c:v>21630.5</c:v>
                </c:pt>
                <c:pt idx="5">
                  <c:v>9471.5</c:v>
                </c:pt>
                <c:pt idx="6">
                  <c:v>3198</c:v>
                </c:pt>
                <c:pt idx="7">
                  <c:v>-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D6-4FA2-B299-3532C11C4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115192"/>
        <c:axId val="2060285432"/>
      </c:scatterChart>
      <c:valAx>
        <c:axId val="2091115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Quantity of 4-MU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0285432"/>
        <c:crosses val="autoZero"/>
        <c:crossBetween val="midCat"/>
      </c:valAx>
      <c:valAx>
        <c:axId val="2060285432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11151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50119 NA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230452674897136E-2"/>
          <c:y val="0.10535522548317824"/>
          <c:w val="0.84792521305207225"/>
          <c:h val="0.7685225035790980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B$32</c:f>
              <c:strCache>
                <c:ptCount val="1"/>
                <c:pt idx="0">
                  <c:v>RG-A/Bat/Eg/381OP/17 N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1!$G$30:$O$30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  <c:pt idx="6">
                  <c:v>128</c:v>
                </c:pt>
                <c:pt idx="7">
                  <c:v>256</c:v>
                </c:pt>
                <c:pt idx="8">
                  <c:v>512</c:v>
                </c:pt>
              </c:numCache>
            </c:numRef>
          </c:xVal>
          <c:yVal>
            <c:numRef>
              <c:f>[1]Sheet1!$G$32:$O$32</c:f>
              <c:numCache>
                <c:formatCode>General</c:formatCode>
                <c:ptCount val="9"/>
                <c:pt idx="0">
                  <c:v>58.49</c:v>
                </c:pt>
                <c:pt idx="1">
                  <c:v>56.83486111111111</c:v>
                </c:pt>
                <c:pt idx="2">
                  <c:v>50.958888888888886</c:v>
                </c:pt>
                <c:pt idx="3">
                  <c:v>38.15013888888889</c:v>
                </c:pt>
                <c:pt idx="4">
                  <c:v>24.502777777777776</c:v>
                </c:pt>
                <c:pt idx="5">
                  <c:v>14.950972222222223</c:v>
                </c:pt>
                <c:pt idx="6">
                  <c:v>8.7809722222222231</c:v>
                </c:pt>
                <c:pt idx="7">
                  <c:v>4.7515277777777776</c:v>
                </c:pt>
                <c:pt idx="8">
                  <c:v>2.718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E3-44F9-B5AB-3B38805C3106}"/>
            </c:ext>
          </c:extLst>
        </c:ser>
        <c:ser>
          <c:idx val="1"/>
          <c:order val="1"/>
          <c:tx>
            <c:strRef>
              <c:f>[1]Sheet1!$B$33</c:f>
              <c:strCache>
                <c:ptCount val="1"/>
                <c:pt idx="0">
                  <c:v>A/Br/59/07 N1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[1]Sheet1!$G$30:$O$30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  <c:pt idx="6">
                  <c:v>128</c:v>
                </c:pt>
                <c:pt idx="7">
                  <c:v>256</c:v>
                </c:pt>
                <c:pt idx="8">
                  <c:v>512</c:v>
                </c:pt>
              </c:numCache>
            </c:numRef>
          </c:xVal>
          <c:yVal>
            <c:numRef>
              <c:f>[1]Sheet1!$G$33:$O$33</c:f>
              <c:numCache>
                <c:formatCode>General</c:formatCode>
                <c:ptCount val="9"/>
                <c:pt idx="0">
                  <c:v>60.126249999999999</c:v>
                </c:pt>
                <c:pt idx="1">
                  <c:v>54.196666666666665</c:v>
                </c:pt>
                <c:pt idx="2">
                  <c:v>43.00333333333333</c:v>
                </c:pt>
                <c:pt idx="3">
                  <c:v>28.509166666666665</c:v>
                </c:pt>
                <c:pt idx="4">
                  <c:v>17.690416666666668</c:v>
                </c:pt>
                <c:pt idx="5">
                  <c:v>10.441805555555556</c:v>
                </c:pt>
                <c:pt idx="6">
                  <c:v>5.7712500000000002</c:v>
                </c:pt>
                <c:pt idx="7">
                  <c:v>2.9819444444444443</c:v>
                </c:pt>
                <c:pt idx="8">
                  <c:v>1.62041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E3-44F9-B5AB-3B38805C3106}"/>
            </c:ext>
          </c:extLst>
        </c:ser>
        <c:ser>
          <c:idx val="2"/>
          <c:order val="2"/>
          <c:tx>
            <c:strRef>
              <c:f>[1]Sheet1!$B$34</c:f>
              <c:strCache>
                <c:ptCount val="1"/>
                <c:pt idx="0">
                  <c:v>A/Perth/16/09 N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Sheet1!$G$30:$O$30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  <c:pt idx="6">
                  <c:v>128</c:v>
                </c:pt>
                <c:pt idx="7">
                  <c:v>256</c:v>
                </c:pt>
                <c:pt idx="8">
                  <c:v>512</c:v>
                </c:pt>
              </c:numCache>
            </c:numRef>
          </c:xVal>
          <c:yVal>
            <c:numRef>
              <c:f>[1]Sheet1!$G$34:$O$34</c:f>
              <c:numCache>
                <c:formatCode>General</c:formatCode>
                <c:ptCount val="9"/>
                <c:pt idx="0">
                  <c:v>61.061666666666667</c:v>
                </c:pt>
                <c:pt idx="1">
                  <c:v>61.6325</c:v>
                </c:pt>
                <c:pt idx="2">
                  <c:v>56.999166666666667</c:v>
                </c:pt>
                <c:pt idx="3">
                  <c:v>44.623055555555553</c:v>
                </c:pt>
                <c:pt idx="4">
                  <c:v>30.869583333333335</c:v>
                </c:pt>
                <c:pt idx="5">
                  <c:v>18.129722222222224</c:v>
                </c:pt>
                <c:pt idx="6">
                  <c:v>9.5169444444444444</c:v>
                </c:pt>
                <c:pt idx="7">
                  <c:v>4.6527777777777777</c:v>
                </c:pt>
                <c:pt idx="8">
                  <c:v>2.631527777777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E3-44F9-B5AB-3B38805C3106}"/>
            </c:ext>
          </c:extLst>
        </c:ser>
        <c:ser>
          <c:idx val="3"/>
          <c:order val="3"/>
          <c:tx>
            <c:strRef>
              <c:f>[1]Sheet1!$B$35</c:f>
              <c:strCache>
                <c:ptCount val="1"/>
                <c:pt idx="0">
                  <c:v>B/Br/60/08 B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1]Sheet1!$G$30:$O$30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  <c:pt idx="6">
                  <c:v>128</c:v>
                </c:pt>
                <c:pt idx="7">
                  <c:v>256</c:v>
                </c:pt>
                <c:pt idx="8">
                  <c:v>512</c:v>
                </c:pt>
              </c:numCache>
            </c:numRef>
          </c:xVal>
          <c:yVal>
            <c:numRef>
              <c:f>[1]Sheet1!$G$35:$O$35</c:f>
              <c:numCache>
                <c:formatCode>General</c:formatCode>
                <c:ptCount val="9"/>
                <c:pt idx="0">
                  <c:v>40.943055555555553</c:v>
                </c:pt>
                <c:pt idx="1">
                  <c:v>30.322222222222223</c:v>
                </c:pt>
                <c:pt idx="2">
                  <c:v>19.125972222222224</c:v>
                </c:pt>
                <c:pt idx="3">
                  <c:v>12.265138888888888</c:v>
                </c:pt>
                <c:pt idx="4">
                  <c:v>6.8273611111111112</c:v>
                </c:pt>
                <c:pt idx="5">
                  <c:v>3.9108333333333332</c:v>
                </c:pt>
                <c:pt idx="6">
                  <c:v>2.1381944444444443</c:v>
                </c:pt>
                <c:pt idx="7">
                  <c:v>1.1151388888888889</c:v>
                </c:pt>
                <c:pt idx="8">
                  <c:v>0.5162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E3-44F9-B5AB-3B38805C3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421488"/>
        <c:axId val="1838122768"/>
      </c:scatterChart>
      <c:valAx>
        <c:axId val="1841421488"/>
        <c:scaling>
          <c:logBase val="2"/>
          <c:orientation val="minMax"/>
          <c:max val="1024"/>
          <c:min val="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irus 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8122768"/>
        <c:crosses val="autoZero"/>
        <c:crossBetween val="midCat"/>
      </c:valAx>
      <c:valAx>
        <c:axId val="18381227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uantity of 4-MU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1421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60569002948705"/>
          <c:y val="0.19688081603435931"/>
          <c:w val="0.29310430640614366"/>
          <c:h val="0.21904438081603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7</xdr:row>
      <xdr:rowOff>0</xdr:rowOff>
    </xdr:from>
    <xdr:to>
      <xdr:col>10</xdr:col>
      <xdr:colOff>114300</xdr:colOff>
      <xdr:row>54</xdr:row>
      <xdr:rowOff>1392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0C4657-102F-49A4-9ACF-EFFF5823E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350</xdr:colOff>
      <xdr:row>56</xdr:row>
      <xdr:rowOff>12700</xdr:rowOff>
    </xdr:from>
    <xdr:to>
      <xdr:col>13</xdr:col>
      <xdr:colOff>215900</xdr:colOff>
      <xdr:row>79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DFE235-3FDA-479F-A4C6-74B90AB763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a_en\Desktop\bat%20study\bat%20study\050119%20NA%20Activity%20H19N2%20Bat%20virus.xlsx" TargetMode="External"/><Relationship Id="rId1" Type="http://schemas.openxmlformats.org/officeDocument/2006/relationships/externalLinkPath" Target="/Users/ra_en/Desktop/bat%20study/bat%20study/050119%20NA%20Activity%20H19N2%20Bat%20vir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4">
          <cell r="Q14">
            <v>80</v>
          </cell>
          <cell r="R14">
            <v>278620.5</v>
          </cell>
        </row>
        <row r="15">
          <cell r="Q15">
            <v>40</v>
          </cell>
          <cell r="R15">
            <v>153080.5</v>
          </cell>
        </row>
        <row r="16">
          <cell r="Q16">
            <v>20</v>
          </cell>
          <cell r="R16">
            <v>86347.5</v>
          </cell>
        </row>
        <row r="17">
          <cell r="Q17">
            <v>10</v>
          </cell>
          <cell r="R17">
            <v>44899.5</v>
          </cell>
        </row>
        <row r="18">
          <cell r="Q18">
            <v>5</v>
          </cell>
          <cell r="R18">
            <v>21630.5</v>
          </cell>
        </row>
        <row r="19">
          <cell r="Q19">
            <v>2.5</v>
          </cell>
          <cell r="R19">
            <v>9471.5</v>
          </cell>
        </row>
        <row r="20">
          <cell r="Q20">
            <v>1.25</v>
          </cell>
          <cell r="R20">
            <v>3198</v>
          </cell>
        </row>
        <row r="21">
          <cell r="Q21">
            <v>0.625</v>
          </cell>
          <cell r="R21">
            <v>-22</v>
          </cell>
        </row>
        <row r="30">
          <cell r="G30">
            <v>2</v>
          </cell>
          <cell r="H30">
            <v>4</v>
          </cell>
          <cell r="I30">
            <v>8</v>
          </cell>
          <cell r="J30">
            <v>16</v>
          </cell>
          <cell r="K30">
            <v>32</v>
          </cell>
          <cell r="L30">
            <v>64</v>
          </cell>
          <cell r="M30">
            <v>128</v>
          </cell>
          <cell r="N30">
            <v>256</v>
          </cell>
          <cell r="O30">
            <v>512</v>
          </cell>
        </row>
        <row r="32">
          <cell r="B32" t="str">
            <v>RG-A/Bat/Eg/381OP/17 N2</v>
          </cell>
          <cell r="G32">
            <v>58.49</v>
          </cell>
          <cell r="H32">
            <v>56.83486111111111</v>
          </cell>
          <cell r="I32">
            <v>50.958888888888886</v>
          </cell>
          <cell r="J32">
            <v>38.15013888888889</v>
          </cell>
          <cell r="K32">
            <v>24.502777777777776</v>
          </cell>
          <cell r="L32">
            <v>14.950972222222223</v>
          </cell>
          <cell r="M32">
            <v>8.7809722222222231</v>
          </cell>
          <cell r="N32">
            <v>4.7515277777777776</v>
          </cell>
          <cell r="O32">
            <v>2.7188888888888889</v>
          </cell>
        </row>
        <row r="33">
          <cell r="B33" t="str">
            <v>A/Br/59/07 N1</v>
          </cell>
          <cell r="G33">
            <v>60.126249999999999</v>
          </cell>
          <cell r="H33">
            <v>54.196666666666665</v>
          </cell>
          <cell r="I33">
            <v>43.00333333333333</v>
          </cell>
          <cell r="J33">
            <v>28.509166666666665</v>
          </cell>
          <cell r="K33">
            <v>17.690416666666668</v>
          </cell>
          <cell r="L33">
            <v>10.441805555555556</v>
          </cell>
          <cell r="M33">
            <v>5.7712500000000002</v>
          </cell>
          <cell r="N33">
            <v>2.9819444444444443</v>
          </cell>
          <cell r="O33">
            <v>1.6204166666666666</v>
          </cell>
        </row>
        <row r="34">
          <cell r="B34" t="str">
            <v>A/Perth/16/09 N2</v>
          </cell>
          <cell r="G34">
            <v>61.061666666666667</v>
          </cell>
          <cell r="H34">
            <v>61.6325</v>
          </cell>
          <cell r="I34">
            <v>56.999166666666667</v>
          </cell>
          <cell r="J34">
            <v>44.623055555555553</v>
          </cell>
          <cell r="K34">
            <v>30.869583333333335</v>
          </cell>
          <cell r="L34">
            <v>18.129722222222224</v>
          </cell>
          <cell r="M34">
            <v>9.5169444444444444</v>
          </cell>
          <cell r="N34">
            <v>4.6527777777777777</v>
          </cell>
          <cell r="O34">
            <v>2.6315277777777779</v>
          </cell>
        </row>
        <row r="35">
          <cell r="B35" t="str">
            <v>B/Br/60/08 B</v>
          </cell>
          <cell r="G35">
            <v>40.943055555555553</v>
          </cell>
          <cell r="H35">
            <v>30.322222222222223</v>
          </cell>
          <cell r="I35">
            <v>19.125972222222224</v>
          </cell>
          <cell r="J35">
            <v>12.265138888888888</v>
          </cell>
          <cell r="K35">
            <v>6.8273611111111112</v>
          </cell>
          <cell r="L35">
            <v>3.9108333333333332</v>
          </cell>
          <cell r="M35">
            <v>2.1381944444444443</v>
          </cell>
          <cell r="N35">
            <v>1.1151388888888889</v>
          </cell>
          <cell r="O35">
            <v>0.51624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C2C90-9215-485B-9061-A8393FB33B51}">
  <dimension ref="A1:I14"/>
  <sheetViews>
    <sheetView workbookViewId="0">
      <selection activeCell="D22" sqref="D22"/>
    </sheetView>
  </sheetViews>
  <sheetFormatPr defaultRowHeight="15" x14ac:dyDescent="0.25"/>
  <sheetData>
    <row r="1" spans="1:9" ht="15.75" x14ac:dyDescent="0.25">
      <c r="A1" s="51" t="s">
        <v>218</v>
      </c>
      <c r="B1" s="49"/>
      <c r="C1" s="49"/>
      <c r="D1" s="49"/>
      <c r="E1" s="49"/>
      <c r="F1" s="51" t="s">
        <v>219</v>
      </c>
      <c r="G1" s="49"/>
      <c r="H1" s="49"/>
      <c r="I1" s="49"/>
    </row>
    <row r="2" spans="1:9" ht="15.75" x14ac:dyDescent="0.25">
      <c r="A2" s="49"/>
      <c r="B2" s="61" t="s">
        <v>220</v>
      </c>
      <c r="C2" s="61"/>
      <c r="D2" s="61"/>
      <c r="E2" s="49"/>
      <c r="F2" s="49"/>
      <c r="G2" s="61" t="s">
        <v>220</v>
      </c>
      <c r="H2" s="61"/>
      <c r="I2" s="61"/>
    </row>
    <row r="3" spans="1:9" ht="15.75" x14ac:dyDescent="0.25">
      <c r="A3" s="51" t="s">
        <v>221</v>
      </c>
      <c r="B3" s="51" t="s">
        <v>222</v>
      </c>
      <c r="C3" s="51" t="s">
        <v>223</v>
      </c>
      <c r="D3" s="51" t="s">
        <v>224</v>
      </c>
      <c r="E3" s="49"/>
      <c r="F3" s="51" t="s">
        <v>221</v>
      </c>
      <c r="G3" s="51" t="s">
        <v>222</v>
      </c>
      <c r="H3" s="51" t="s">
        <v>223</v>
      </c>
      <c r="I3" s="51" t="s">
        <v>224</v>
      </c>
    </row>
    <row r="4" spans="1:9" ht="15.75" x14ac:dyDescent="0.25">
      <c r="A4" s="50">
        <v>7</v>
      </c>
      <c r="B4" s="50">
        <v>4.9489999999999998</v>
      </c>
      <c r="C4" s="50">
        <v>4.4489999999999998</v>
      </c>
      <c r="D4" s="50">
        <v>4.9489999999999998</v>
      </c>
      <c r="E4" s="49"/>
      <c r="F4" s="51">
        <v>7</v>
      </c>
      <c r="G4" s="51">
        <v>4.9489999999999998</v>
      </c>
      <c r="H4" s="51">
        <v>4.4489999999999998</v>
      </c>
      <c r="I4" s="51">
        <v>4.4489999999999998</v>
      </c>
    </row>
    <row r="5" spans="1:9" ht="15.75" x14ac:dyDescent="0.25">
      <c r="A5" s="50">
        <v>6.5</v>
      </c>
      <c r="B5" s="50">
        <v>4.1989999999999998</v>
      </c>
      <c r="C5" s="50">
        <v>5.1989999999999998</v>
      </c>
      <c r="D5" s="50">
        <v>4.1989999999999998</v>
      </c>
      <c r="E5" s="49"/>
      <c r="F5" s="51">
        <v>6.5</v>
      </c>
      <c r="G5" s="51">
        <v>4.4489999999999998</v>
      </c>
      <c r="H5" s="51">
        <v>4.4489999999999998</v>
      </c>
      <c r="I5" s="51">
        <v>4.4489999999999998</v>
      </c>
    </row>
    <row r="6" spans="1:9" ht="15.75" x14ac:dyDescent="0.25">
      <c r="A6" s="50">
        <v>6.3</v>
      </c>
      <c r="B6" s="50">
        <v>4.9489999999999998</v>
      </c>
      <c r="C6" s="50">
        <v>5.1989999999999998</v>
      </c>
      <c r="D6" s="50">
        <v>5.1989999999999998</v>
      </c>
      <c r="E6" s="49"/>
      <c r="F6" s="51">
        <v>6.3</v>
      </c>
      <c r="G6" s="51">
        <v>4.1989999999999998</v>
      </c>
      <c r="H6" s="51">
        <v>4.1989999999999998</v>
      </c>
      <c r="I6" s="51">
        <v>4.4489999999999998</v>
      </c>
    </row>
    <row r="7" spans="1:9" ht="15.75" x14ac:dyDescent="0.25">
      <c r="A7" s="50">
        <v>6.1</v>
      </c>
      <c r="B7" s="50">
        <v>4.9489999999999998</v>
      </c>
      <c r="C7" s="50">
        <v>4.4489999999999998</v>
      </c>
      <c r="D7" s="50">
        <v>4.4489999999999998</v>
      </c>
      <c r="E7" s="49"/>
      <c r="F7" s="51">
        <v>6.1</v>
      </c>
      <c r="G7" s="51">
        <v>4.1989999999999998</v>
      </c>
      <c r="H7" s="51">
        <v>4.4489999999999998</v>
      </c>
      <c r="I7" s="51">
        <v>4.4489999999999998</v>
      </c>
    </row>
    <row r="8" spans="1:9" ht="15.75" x14ac:dyDescent="0.25">
      <c r="A8" s="50">
        <v>5.9</v>
      </c>
      <c r="B8" s="50">
        <v>4.9489999999999998</v>
      </c>
      <c r="C8" s="50">
        <v>4.9489999999999998</v>
      </c>
      <c r="D8" s="50">
        <v>4.4489999999999998</v>
      </c>
      <c r="E8" s="49"/>
      <c r="F8" s="51">
        <v>5.9</v>
      </c>
      <c r="G8" s="51">
        <v>4.4489999999999998</v>
      </c>
      <c r="H8" s="51">
        <v>4.4489999999999998</v>
      </c>
      <c r="I8" s="51">
        <v>4.9489999999999998</v>
      </c>
    </row>
    <row r="9" spans="1:9" ht="15.75" x14ac:dyDescent="0.25">
      <c r="A9" s="50">
        <v>5.7</v>
      </c>
      <c r="B9" s="50">
        <v>4.4489999999999998</v>
      </c>
      <c r="C9" s="50">
        <v>4.9489999999999998</v>
      </c>
      <c r="D9" s="50">
        <v>4.4489999999999998</v>
      </c>
      <c r="E9" s="49"/>
      <c r="F9" s="51">
        <v>5.7</v>
      </c>
      <c r="G9" s="51">
        <v>4.4489999999999998</v>
      </c>
      <c r="H9" s="51">
        <v>4.4489999999999998</v>
      </c>
      <c r="I9" s="51">
        <v>4.4489999999999998</v>
      </c>
    </row>
    <row r="10" spans="1:9" ht="15.75" x14ac:dyDescent="0.25">
      <c r="A10" s="50">
        <v>5.5</v>
      </c>
      <c r="B10" s="50">
        <v>4.1989999999999998</v>
      </c>
      <c r="C10" s="50">
        <v>3.9489999999999998</v>
      </c>
      <c r="D10" s="50">
        <v>4.1989999999999998</v>
      </c>
      <c r="E10" s="49"/>
      <c r="F10" s="51">
        <v>5.5</v>
      </c>
      <c r="G10" s="51">
        <v>3.4489999999999998</v>
      </c>
      <c r="H10" s="51">
        <v>3.9489999999999998</v>
      </c>
      <c r="I10" s="51">
        <v>4.1989999999999998</v>
      </c>
    </row>
    <row r="11" spans="1:9" ht="15.75" x14ac:dyDescent="0.25">
      <c r="A11" s="50">
        <v>5.2</v>
      </c>
      <c r="B11" s="50">
        <v>3.9489999999999998</v>
      </c>
      <c r="C11" s="50">
        <v>3.4489999999999998</v>
      </c>
      <c r="D11" s="50">
        <v>3.4489999999999998</v>
      </c>
      <c r="E11" s="49"/>
      <c r="F11" s="51">
        <v>5.2</v>
      </c>
      <c r="G11" s="51">
        <v>0.69899999999999995</v>
      </c>
      <c r="H11" s="51">
        <v>2.4489999999999998</v>
      </c>
      <c r="I11" s="51">
        <v>1.6990000000000001</v>
      </c>
    </row>
    <row r="12" spans="1:9" ht="15.75" x14ac:dyDescent="0.25">
      <c r="A12" s="50">
        <v>5</v>
      </c>
      <c r="B12" s="50">
        <v>3.4489999999999998</v>
      </c>
      <c r="C12" s="50">
        <v>2.4489999999999998</v>
      </c>
      <c r="D12" s="50">
        <v>2.4489999999999998</v>
      </c>
      <c r="E12" s="49"/>
      <c r="F12" s="51">
        <v>5</v>
      </c>
      <c r="G12" s="51">
        <v>2.9489999999999998</v>
      </c>
      <c r="H12" s="51">
        <v>0.69899999999999995</v>
      </c>
      <c r="I12" s="51">
        <v>1.9490000000000001</v>
      </c>
    </row>
    <row r="13" spans="1:9" ht="15.75" x14ac:dyDescent="0.25">
      <c r="A13" s="50">
        <v>4.5</v>
      </c>
      <c r="B13" s="50">
        <v>0.69899999999999995</v>
      </c>
      <c r="C13" s="50">
        <v>0.69899999999999995</v>
      </c>
      <c r="D13" s="50">
        <v>0.69899999999999995</v>
      </c>
      <c r="E13" s="49"/>
      <c r="F13" s="51">
        <v>4.5</v>
      </c>
      <c r="G13" s="51">
        <v>2.1989999999999998</v>
      </c>
      <c r="H13" s="51">
        <v>0.69899999999999995</v>
      </c>
      <c r="I13" s="51">
        <v>2.1989999999999998</v>
      </c>
    </row>
    <row r="14" spans="1:9" ht="15.75" x14ac:dyDescent="0.25">
      <c r="A14" s="50">
        <v>4</v>
      </c>
      <c r="B14" s="50">
        <v>0.69899999999999995</v>
      </c>
      <c r="C14" s="50">
        <v>0.69899999999999995</v>
      </c>
      <c r="D14" s="50">
        <v>0.69899999999999995</v>
      </c>
      <c r="E14" s="49"/>
      <c r="F14" s="49"/>
      <c r="G14" s="49"/>
      <c r="H14" s="49"/>
      <c r="I14" s="49"/>
    </row>
  </sheetData>
  <mergeCells count="2">
    <mergeCell ref="B2:D2"/>
    <mergeCell ref="G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9EE9F-6BB4-41FF-8C73-81038022DE9E}">
  <dimension ref="A1:D20"/>
  <sheetViews>
    <sheetView workbookViewId="0">
      <selection activeCell="F11" sqref="F11"/>
    </sheetView>
  </sheetViews>
  <sheetFormatPr defaultRowHeight="15" x14ac:dyDescent="0.25"/>
  <cols>
    <col min="2" max="2" width="17.42578125" customWidth="1"/>
    <col min="4" max="4" width="22" customWidth="1"/>
  </cols>
  <sheetData>
    <row r="1" spans="1:4" x14ac:dyDescent="0.25">
      <c r="A1" t="s">
        <v>210</v>
      </c>
      <c r="B1" t="s">
        <v>211</v>
      </c>
      <c r="C1" t="s">
        <v>212</v>
      </c>
      <c r="D1" t="s">
        <v>213</v>
      </c>
    </row>
    <row r="2" spans="1:4" ht="15.75" x14ac:dyDescent="0.25">
      <c r="A2" s="48" t="s">
        <v>214</v>
      </c>
      <c r="B2" t="s">
        <v>208</v>
      </c>
      <c r="C2">
        <v>2304</v>
      </c>
      <c r="D2" s="16">
        <v>160</v>
      </c>
    </row>
    <row r="3" spans="1:4" x14ac:dyDescent="0.25">
      <c r="B3" t="s">
        <v>208</v>
      </c>
      <c r="C3">
        <v>2306</v>
      </c>
      <c r="D3" s="16">
        <v>160</v>
      </c>
    </row>
    <row r="4" spans="1:4" x14ac:dyDescent="0.25">
      <c r="B4" t="s">
        <v>208</v>
      </c>
      <c r="C4">
        <v>2303</v>
      </c>
      <c r="D4" s="16">
        <v>160</v>
      </c>
    </row>
    <row r="5" spans="1:4" x14ac:dyDescent="0.25">
      <c r="B5" t="s">
        <v>215</v>
      </c>
      <c r="C5">
        <v>2305</v>
      </c>
      <c r="D5" s="16">
        <v>160</v>
      </c>
    </row>
    <row r="6" spans="1:4" x14ac:dyDescent="0.25">
      <c r="B6" t="s">
        <v>215</v>
      </c>
      <c r="C6">
        <v>2300</v>
      </c>
      <c r="D6" s="16">
        <v>160</v>
      </c>
    </row>
    <row r="7" spans="1:4" x14ac:dyDescent="0.25">
      <c r="B7" t="s">
        <v>215</v>
      </c>
      <c r="C7">
        <v>2299</v>
      </c>
      <c r="D7" s="16">
        <v>160</v>
      </c>
    </row>
    <row r="8" spans="1:4" x14ac:dyDescent="0.25">
      <c r="B8" t="s">
        <v>216</v>
      </c>
      <c r="C8">
        <v>2298</v>
      </c>
      <c r="D8" s="16">
        <v>160</v>
      </c>
    </row>
    <row r="9" spans="1:4" x14ac:dyDescent="0.25">
      <c r="B9" t="s">
        <v>216</v>
      </c>
      <c r="C9">
        <v>2297</v>
      </c>
      <c r="D9" s="16">
        <v>80</v>
      </c>
    </row>
    <row r="10" spans="1:4" x14ac:dyDescent="0.25">
      <c r="B10" t="s">
        <v>216</v>
      </c>
      <c r="C10">
        <v>2296</v>
      </c>
      <c r="D10" s="16">
        <v>80</v>
      </c>
    </row>
    <row r="12" spans="1:4" ht="15.75" x14ac:dyDescent="0.25">
      <c r="A12" s="48" t="s">
        <v>175</v>
      </c>
      <c r="B12" t="s">
        <v>208</v>
      </c>
      <c r="C12">
        <v>2290</v>
      </c>
      <c r="D12" s="16">
        <v>10</v>
      </c>
    </row>
    <row r="13" spans="1:4" x14ac:dyDescent="0.25">
      <c r="B13" t="s">
        <v>208</v>
      </c>
      <c r="C13">
        <v>2289</v>
      </c>
      <c r="D13" s="16" t="s">
        <v>217</v>
      </c>
    </row>
    <row r="14" spans="1:4" x14ac:dyDescent="0.25">
      <c r="B14" t="s">
        <v>208</v>
      </c>
      <c r="C14">
        <v>2295</v>
      </c>
      <c r="D14" s="16">
        <v>20</v>
      </c>
    </row>
    <row r="15" spans="1:4" x14ac:dyDescent="0.25">
      <c r="B15" t="s">
        <v>215</v>
      </c>
      <c r="C15">
        <v>2287</v>
      </c>
      <c r="D15" s="16" t="s">
        <v>217</v>
      </c>
    </row>
    <row r="16" spans="1:4" x14ac:dyDescent="0.25">
      <c r="B16" t="s">
        <v>215</v>
      </c>
      <c r="C16">
        <v>2286</v>
      </c>
      <c r="D16" s="16" t="s">
        <v>217</v>
      </c>
    </row>
    <row r="17" spans="2:4" x14ac:dyDescent="0.25">
      <c r="B17" t="s">
        <v>215</v>
      </c>
      <c r="C17">
        <v>2285</v>
      </c>
      <c r="D17" s="16" t="s">
        <v>217</v>
      </c>
    </row>
    <row r="18" spans="2:4" x14ac:dyDescent="0.25">
      <c r="B18" t="s">
        <v>216</v>
      </c>
      <c r="C18">
        <v>2294</v>
      </c>
      <c r="D18" s="16" t="s">
        <v>217</v>
      </c>
    </row>
    <row r="19" spans="2:4" x14ac:dyDescent="0.25">
      <c r="B19" t="s">
        <v>216</v>
      </c>
      <c r="C19">
        <v>2293</v>
      </c>
      <c r="D19" s="16" t="s">
        <v>217</v>
      </c>
    </row>
    <row r="20" spans="2:4" x14ac:dyDescent="0.25">
      <c r="B20" t="s">
        <v>216</v>
      </c>
      <c r="C20">
        <v>2288</v>
      </c>
      <c r="D20" s="16" t="s">
        <v>2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30A38-E2DD-4241-81FD-780B07B4C99E}">
  <dimension ref="A1:E14"/>
  <sheetViews>
    <sheetView tabSelected="1" workbookViewId="0">
      <selection activeCell="M16" sqref="M16"/>
    </sheetView>
  </sheetViews>
  <sheetFormatPr defaultRowHeight="15" x14ac:dyDescent="0.25"/>
  <sheetData>
    <row r="1" spans="1:5" x14ac:dyDescent="0.25">
      <c r="D1" t="s">
        <v>205</v>
      </c>
      <c r="E1" t="s">
        <v>206</v>
      </c>
    </row>
    <row r="2" spans="1:5" x14ac:dyDescent="0.25">
      <c r="A2" t="s">
        <v>207</v>
      </c>
      <c r="B2" t="s">
        <v>208</v>
      </c>
      <c r="C2">
        <v>1</v>
      </c>
      <c r="D2">
        <v>40</v>
      </c>
      <c r="E2">
        <v>40</v>
      </c>
    </row>
    <row r="3" spans="1:5" x14ac:dyDescent="0.25">
      <c r="C3">
        <v>2</v>
      </c>
      <c r="D3">
        <v>10</v>
      </c>
      <c r="E3">
        <v>10</v>
      </c>
    </row>
    <row r="4" spans="1:5" x14ac:dyDescent="0.25">
      <c r="C4">
        <v>3</v>
      </c>
      <c r="D4">
        <v>20</v>
      </c>
      <c r="E4">
        <v>20</v>
      </c>
    </row>
    <row r="5" spans="1:5" x14ac:dyDescent="0.25">
      <c r="B5" t="s">
        <v>209</v>
      </c>
      <c r="C5">
        <v>4</v>
      </c>
      <c r="D5">
        <v>40</v>
      </c>
      <c r="E5">
        <v>80</v>
      </c>
    </row>
    <row r="6" spans="1:5" x14ac:dyDescent="0.25">
      <c r="C6">
        <v>5</v>
      </c>
      <c r="D6">
        <v>20</v>
      </c>
      <c r="E6">
        <v>10</v>
      </c>
    </row>
    <row r="7" spans="1:5" x14ac:dyDescent="0.25">
      <c r="C7">
        <v>6</v>
      </c>
      <c r="D7">
        <v>20</v>
      </c>
      <c r="E7">
        <v>10</v>
      </c>
    </row>
    <row r="9" spans="1:5" x14ac:dyDescent="0.25">
      <c r="A9" t="s">
        <v>204</v>
      </c>
      <c r="B9" t="s">
        <v>208</v>
      </c>
      <c r="C9">
        <v>7</v>
      </c>
      <c r="D9" t="s">
        <v>217</v>
      </c>
      <c r="E9" t="s">
        <v>217</v>
      </c>
    </row>
    <row r="10" spans="1:5" x14ac:dyDescent="0.25">
      <c r="C10">
        <v>8</v>
      </c>
      <c r="D10" t="s">
        <v>217</v>
      </c>
      <c r="E10" t="s">
        <v>217</v>
      </c>
    </row>
    <row r="11" spans="1:5" x14ac:dyDescent="0.25">
      <c r="C11">
        <v>9</v>
      </c>
      <c r="D11" t="s">
        <v>217</v>
      </c>
      <c r="E11" t="s">
        <v>217</v>
      </c>
    </row>
    <row r="12" spans="1:5" x14ac:dyDescent="0.25">
      <c r="B12" t="s">
        <v>209</v>
      </c>
      <c r="C12">
        <v>10</v>
      </c>
      <c r="D12" t="s">
        <v>217</v>
      </c>
      <c r="E12" t="s">
        <v>217</v>
      </c>
    </row>
    <row r="13" spans="1:5" x14ac:dyDescent="0.25">
      <c r="C13">
        <v>11</v>
      </c>
      <c r="D13" t="s">
        <v>217</v>
      </c>
      <c r="E13" t="s">
        <v>217</v>
      </c>
    </row>
    <row r="14" spans="1:5" x14ac:dyDescent="0.25">
      <c r="C14">
        <v>12</v>
      </c>
      <c r="D14" t="s">
        <v>217</v>
      </c>
      <c r="E14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6AE5-F8D0-4B82-A567-0A309829ECFD}">
  <dimension ref="B2:V35"/>
  <sheetViews>
    <sheetView workbookViewId="0">
      <selection activeCell="A9" sqref="A9"/>
    </sheetView>
  </sheetViews>
  <sheetFormatPr defaultColWidth="8.85546875" defaultRowHeight="15" x14ac:dyDescent="0.25"/>
  <cols>
    <col min="2" max="2" width="24.140625" bestFit="1" customWidth="1"/>
    <col min="3" max="3" width="10.140625" customWidth="1"/>
    <col min="16" max="16" width="9.140625" customWidth="1"/>
    <col min="17" max="17" width="9.140625" bestFit="1" customWidth="1"/>
    <col min="18" max="18" width="11.28515625" bestFit="1" customWidth="1"/>
    <col min="19" max="19" width="5.42578125" customWidth="1"/>
  </cols>
  <sheetData>
    <row r="2" spans="2:22" x14ac:dyDescent="0.25">
      <c r="D2" s="1" t="s">
        <v>0</v>
      </c>
      <c r="E2" s="1" t="s">
        <v>1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</row>
    <row r="3" spans="2:22" ht="30" x14ac:dyDescent="0.25">
      <c r="C3" s="2" t="s">
        <v>11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3">
        <v>11</v>
      </c>
      <c r="O3" s="3">
        <v>12</v>
      </c>
    </row>
    <row r="4" spans="2:22" x14ac:dyDescent="0.25">
      <c r="B4" s="65" t="s">
        <v>12</v>
      </c>
      <c r="C4" s="3" t="s">
        <v>13</v>
      </c>
      <c r="D4" s="4">
        <v>3345</v>
      </c>
      <c r="E4" s="5">
        <v>282652</v>
      </c>
      <c r="F4" s="5">
        <v>280997</v>
      </c>
      <c r="G4" s="4">
        <v>217550</v>
      </c>
      <c r="H4" s="4">
        <v>211021</v>
      </c>
      <c r="I4" s="4">
        <v>193307</v>
      </c>
      <c r="J4" s="4">
        <v>142535</v>
      </c>
      <c r="K4" s="4">
        <v>96579</v>
      </c>
      <c r="L4" s="4">
        <v>59529</v>
      </c>
      <c r="M4" s="4">
        <v>36217</v>
      </c>
      <c r="N4" s="4">
        <v>21518</v>
      </c>
      <c r="O4" s="4">
        <v>13138</v>
      </c>
      <c r="P4" s="6"/>
    </row>
    <row r="5" spans="2:22" x14ac:dyDescent="0.25">
      <c r="B5" s="65"/>
      <c r="C5" s="3" t="s">
        <v>14</v>
      </c>
      <c r="D5" s="4">
        <v>3350</v>
      </c>
      <c r="E5" s="5">
        <v>155253</v>
      </c>
      <c r="F5" s="5">
        <v>157316</v>
      </c>
      <c r="G5" s="4">
        <v>209986</v>
      </c>
      <c r="H5" s="4">
        <v>204598</v>
      </c>
      <c r="I5" s="4">
        <v>180005</v>
      </c>
      <c r="J5" s="4">
        <v>138554</v>
      </c>
      <c r="K5" s="4">
        <v>86249</v>
      </c>
      <c r="L5" s="4">
        <v>54526</v>
      </c>
      <c r="M5" s="4">
        <v>33414</v>
      </c>
      <c r="N5" s="4">
        <v>19101</v>
      </c>
      <c r="O5" s="4">
        <v>12846</v>
      </c>
      <c r="P5" s="6"/>
    </row>
    <row r="6" spans="2:22" x14ac:dyDescent="0.25">
      <c r="B6" s="66" t="s">
        <v>15</v>
      </c>
      <c r="C6" s="3" t="s">
        <v>16</v>
      </c>
      <c r="D6" s="4">
        <v>3303</v>
      </c>
      <c r="E6" s="5">
        <v>88704</v>
      </c>
      <c r="F6" s="5">
        <v>90399</v>
      </c>
      <c r="G6" s="7">
        <v>222159</v>
      </c>
      <c r="H6" s="7">
        <v>198584</v>
      </c>
      <c r="I6" s="7">
        <v>159991</v>
      </c>
      <c r="J6" s="7">
        <v>108490</v>
      </c>
      <c r="K6" s="7">
        <v>69282</v>
      </c>
      <c r="L6" s="7">
        <v>41741</v>
      </c>
      <c r="M6" s="7">
        <v>24268</v>
      </c>
      <c r="N6" s="7">
        <v>14113</v>
      </c>
      <c r="O6" s="7">
        <v>9049</v>
      </c>
      <c r="P6" s="6"/>
    </row>
    <row r="7" spans="2:22" x14ac:dyDescent="0.25">
      <c r="B7" s="66"/>
      <c r="C7" s="3" t="s">
        <v>17</v>
      </c>
      <c r="D7" s="4">
        <v>3255</v>
      </c>
      <c r="E7" s="5">
        <v>48181</v>
      </c>
      <c r="F7" s="5">
        <v>48026</v>
      </c>
      <c r="G7" s="7">
        <v>217158</v>
      </c>
      <c r="H7" s="7">
        <v>198040</v>
      </c>
      <c r="I7" s="7">
        <v>156041</v>
      </c>
      <c r="J7" s="7">
        <v>103184</v>
      </c>
      <c r="K7" s="7">
        <v>64497</v>
      </c>
      <c r="L7" s="7">
        <v>39848</v>
      </c>
      <c r="M7" s="7">
        <v>23693</v>
      </c>
      <c r="N7" s="7">
        <v>13765</v>
      </c>
      <c r="O7" s="7">
        <v>9026</v>
      </c>
      <c r="P7" s="6"/>
    </row>
    <row r="8" spans="2:22" x14ac:dyDescent="0.25">
      <c r="B8" s="62" t="s">
        <v>18</v>
      </c>
      <c r="C8" s="3" t="s">
        <v>19</v>
      </c>
      <c r="D8" s="4">
        <v>3063</v>
      </c>
      <c r="E8" s="5">
        <v>24760</v>
      </c>
      <c r="F8" s="5">
        <v>24909</v>
      </c>
      <c r="G8" s="7">
        <v>221280</v>
      </c>
      <c r="H8" s="7">
        <v>223896</v>
      </c>
      <c r="I8" s="7">
        <v>207665</v>
      </c>
      <c r="J8" s="7">
        <v>163781</v>
      </c>
      <c r="K8" s="7">
        <v>114353</v>
      </c>
      <c r="L8" s="7">
        <v>68241</v>
      </c>
      <c r="M8" s="7">
        <v>38560</v>
      </c>
      <c r="N8" s="7">
        <v>20164</v>
      </c>
      <c r="O8" s="7">
        <v>12838</v>
      </c>
      <c r="P8" s="6"/>
    </row>
    <row r="9" spans="2:22" x14ac:dyDescent="0.25">
      <c r="B9" s="62"/>
      <c r="C9" s="3" t="s">
        <v>20</v>
      </c>
      <c r="D9" s="4">
        <v>3251</v>
      </c>
      <c r="E9" s="5">
        <v>12612</v>
      </c>
      <c r="F9" s="5">
        <v>12739</v>
      </c>
      <c r="G9" s="7">
        <v>224772</v>
      </c>
      <c r="H9" s="7">
        <v>226266</v>
      </c>
      <c r="I9" s="7">
        <v>209137</v>
      </c>
      <c r="J9" s="7">
        <v>163913</v>
      </c>
      <c r="K9" s="7">
        <v>114316</v>
      </c>
      <c r="L9" s="7">
        <v>68701</v>
      </c>
      <c r="M9" s="7">
        <v>36370</v>
      </c>
      <c r="N9" s="7">
        <v>19744</v>
      </c>
      <c r="O9" s="7">
        <v>12517</v>
      </c>
      <c r="P9" s="6"/>
    </row>
    <row r="10" spans="2:22" x14ac:dyDescent="0.25">
      <c r="B10" s="63" t="s">
        <v>21</v>
      </c>
      <c r="C10" s="8" t="s">
        <v>22</v>
      </c>
      <c r="D10" s="9">
        <v>3191</v>
      </c>
      <c r="E10" s="10">
        <v>6372</v>
      </c>
      <c r="F10" s="10">
        <v>6432</v>
      </c>
      <c r="G10" s="11">
        <v>151024</v>
      </c>
      <c r="H10" s="11">
        <v>109901</v>
      </c>
      <c r="I10" s="11">
        <v>70792</v>
      </c>
      <c r="J10" s="11">
        <v>46487</v>
      </c>
      <c r="K10" s="11">
        <v>26941</v>
      </c>
      <c r="L10" s="11">
        <v>17148</v>
      </c>
      <c r="M10" s="11">
        <v>10933</v>
      </c>
      <c r="N10" s="11">
        <v>7247</v>
      </c>
      <c r="O10" s="11">
        <v>5173</v>
      </c>
      <c r="P10" s="6"/>
      <c r="V10" s="1"/>
    </row>
    <row r="11" spans="2:22" x14ac:dyDescent="0.25">
      <c r="B11" s="64"/>
      <c r="C11" s="12" t="s">
        <v>23</v>
      </c>
      <c r="D11" s="13">
        <v>2874</v>
      </c>
      <c r="E11" s="14">
        <v>3197</v>
      </c>
      <c r="F11" s="14">
        <v>3167</v>
      </c>
      <c r="G11" s="15">
        <v>150174</v>
      </c>
      <c r="H11" s="15">
        <v>114827</v>
      </c>
      <c r="I11" s="15">
        <v>73323</v>
      </c>
      <c r="J11" s="15">
        <v>48230</v>
      </c>
      <c r="K11" s="15">
        <v>28624</v>
      </c>
      <c r="L11" s="15">
        <v>17418</v>
      </c>
      <c r="M11" s="15">
        <v>10870</v>
      </c>
      <c r="N11" s="15">
        <v>7190</v>
      </c>
      <c r="O11" s="15">
        <v>4952</v>
      </c>
      <c r="P11" s="6"/>
    </row>
    <row r="12" spans="2:22" x14ac:dyDescent="0.25">
      <c r="B12" s="16"/>
      <c r="G12" s="17">
        <v>2</v>
      </c>
      <c r="H12" s="17">
        <f>G12*2</f>
        <v>4</v>
      </c>
      <c r="I12" s="17">
        <f t="shared" ref="I12:O12" si="0">H12*2</f>
        <v>8</v>
      </c>
      <c r="J12" s="17">
        <f t="shared" si="0"/>
        <v>16</v>
      </c>
      <c r="K12" s="17">
        <f t="shared" si="0"/>
        <v>32</v>
      </c>
      <c r="L12" s="17">
        <f t="shared" si="0"/>
        <v>64</v>
      </c>
      <c r="M12" s="17">
        <f t="shared" si="0"/>
        <v>128</v>
      </c>
      <c r="N12" s="17">
        <f t="shared" si="0"/>
        <v>256</v>
      </c>
      <c r="O12" s="17">
        <f t="shared" si="0"/>
        <v>512</v>
      </c>
    </row>
    <row r="13" spans="2:22" x14ac:dyDescent="0.25">
      <c r="B13" s="16"/>
      <c r="C13" s="18" t="s">
        <v>24</v>
      </c>
      <c r="D13" s="12">
        <v>1</v>
      </c>
      <c r="E13" s="12">
        <v>2</v>
      </c>
      <c r="F13" s="12">
        <v>3</v>
      </c>
      <c r="G13" s="12">
        <v>4</v>
      </c>
      <c r="H13" s="12">
        <v>5</v>
      </c>
      <c r="I13" s="12">
        <v>6</v>
      </c>
      <c r="J13" s="12">
        <v>7</v>
      </c>
      <c r="K13" s="12">
        <v>8</v>
      </c>
      <c r="L13" s="12">
        <v>9</v>
      </c>
      <c r="M13" s="12">
        <v>10</v>
      </c>
      <c r="N13" s="12">
        <v>11</v>
      </c>
      <c r="O13" s="12">
        <v>12</v>
      </c>
      <c r="Q13" s="16" t="s">
        <v>25</v>
      </c>
      <c r="R13" s="16" t="s">
        <v>26</v>
      </c>
      <c r="S13" s="16" t="s">
        <v>27</v>
      </c>
    </row>
    <row r="14" spans="2:22" x14ac:dyDescent="0.25">
      <c r="B14" s="65" t="s">
        <v>12</v>
      </c>
      <c r="C14" s="19" t="s">
        <v>13</v>
      </c>
      <c r="D14" s="20">
        <v>141</v>
      </c>
      <c r="E14" s="21">
        <v>279448</v>
      </c>
      <c r="F14" s="21">
        <v>277793</v>
      </c>
      <c r="G14" s="20">
        <v>214346</v>
      </c>
      <c r="H14" s="20">
        <v>207817</v>
      </c>
      <c r="I14" s="20">
        <v>190103</v>
      </c>
      <c r="J14" s="20">
        <v>139331</v>
      </c>
      <c r="K14" s="20">
        <v>93375</v>
      </c>
      <c r="L14" s="20">
        <v>56325</v>
      </c>
      <c r="M14" s="20">
        <v>33013</v>
      </c>
      <c r="N14" s="20">
        <v>18314</v>
      </c>
      <c r="O14" s="20">
        <v>9934</v>
      </c>
      <c r="P14" s="6"/>
      <c r="Q14" s="22">
        <v>80</v>
      </c>
      <c r="R14" s="23">
        <f>AVERAGE(E14:F14)</f>
        <v>278620.5</v>
      </c>
      <c r="S14" s="23">
        <f>STDEV(E14:F14)</f>
        <v>1170.2617228637362</v>
      </c>
    </row>
    <row r="15" spans="2:22" x14ac:dyDescent="0.25">
      <c r="B15" s="65"/>
      <c r="C15" s="3" t="s">
        <v>14</v>
      </c>
      <c r="D15" s="4">
        <v>146</v>
      </c>
      <c r="E15" s="5">
        <v>152049</v>
      </c>
      <c r="F15" s="5">
        <v>154112</v>
      </c>
      <c r="G15" s="4">
        <v>206782</v>
      </c>
      <c r="H15" s="4">
        <v>201394</v>
      </c>
      <c r="I15" s="4">
        <v>176801</v>
      </c>
      <c r="J15" s="4">
        <v>135350</v>
      </c>
      <c r="K15" s="4">
        <v>83045</v>
      </c>
      <c r="L15" s="4">
        <v>51322</v>
      </c>
      <c r="M15" s="4">
        <v>30210</v>
      </c>
      <c r="N15" s="4">
        <v>15897</v>
      </c>
      <c r="O15" s="4">
        <v>9642</v>
      </c>
      <c r="P15" s="6"/>
      <c r="Q15" s="16">
        <f>Q14/2</f>
        <v>40</v>
      </c>
      <c r="R15" s="23">
        <f t="shared" ref="R15:R21" si="1">AVERAGE(E15:F15)</f>
        <v>153080.5</v>
      </c>
      <c r="S15" s="23">
        <f t="shared" ref="S15:S21" si="2">STDEV(E15:F15)</f>
        <v>1458.7612895878476</v>
      </c>
    </row>
    <row r="16" spans="2:22" x14ac:dyDescent="0.25">
      <c r="B16" s="66" t="s">
        <v>15</v>
      </c>
      <c r="C16" s="3" t="s">
        <v>16</v>
      </c>
      <c r="D16" s="4">
        <v>99</v>
      </c>
      <c r="E16" s="5">
        <v>85500</v>
      </c>
      <c r="F16" s="5">
        <v>87195</v>
      </c>
      <c r="G16" s="7">
        <v>218955</v>
      </c>
      <c r="H16" s="7">
        <v>195380</v>
      </c>
      <c r="I16" s="7">
        <v>156787</v>
      </c>
      <c r="J16" s="7">
        <v>105286</v>
      </c>
      <c r="K16" s="7">
        <v>66078</v>
      </c>
      <c r="L16" s="7">
        <v>38537</v>
      </c>
      <c r="M16" s="7">
        <v>21064</v>
      </c>
      <c r="N16" s="7">
        <v>10909</v>
      </c>
      <c r="O16" s="7">
        <v>5845</v>
      </c>
      <c r="P16" s="6"/>
      <c r="Q16" s="16">
        <f t="shared" ref="Q16:Q21" si="3">Q15/2</f>
        <v>20</v>
      </c>
      <c r="R16" s="23">
        <f t="shared" si="1"/>
        <v>86347.5</v>
      </c>
      <c r="S16" s="23">
        <f t="shared" si="2"/>
        <v>1198.5459941111981</v>
      </c>
    </row>
    <row r="17" spans="2:20" x14ac:dyDescent="0.25">
      <c r="B17" s="66"/>
      <c r="C17" s="3" t="s">
        <v>17</v>
      </c>
      <c r="D17" s="4">
        <v>51</v>
      </c>
      <c r="E17" s="5">
        <v>44977</v>
      </c>
      <c r="F17" s="5">
        <v>44822</v>
      </c>
      <c r="G17" s="7">
        <v>213954</v>
      </c>
      <c r="H17" s="7">
        <v>194836</v>
      </c>
      <c r="I17" s="7">
        <v>152837</v>
      </c>
      <c r="J17" s="7">
        <v>99980</v>
      </c>
      <c r="K17" s="7">
        <v>61293</v>
      </c>
      <c r="L17" s="7">
        <v>36644</v>
      </c>
      <c r="M17" s="7">
        <v>20489</v>
      </c>
      <c r="N17" s="7">
        <v>10561</v>
      </c>
      <c r="O17" s="7">
        <v>5822</v>
      </c>
      <c r="P17" s="6"/>
      <c r="Q17" s="16">
        <f t="shared" si="3"/>
        <v>10</v>
      </c>
      <c r="R17" s="23">
        <f t="shared" si="1"/>
        <v>44899.5</v>
      </c>
      <c r="S17" s="23">
        <f t="shared" si="2"/>
        <v>109.60155108391487</v>
      </c>
    </row>
    <row r="18" spans="2:20" x14ac:dyDescent="0.25">
      <c r="B18" s="62" t="s">
        <v>18</v>
      </c>
      <c r="C18" s="3" t="s">
        <v>19</v>
      </c>
      <c r="D18" s="4">
        <v>-141</v>
      </c>
      <c r="E18" s="5">
        <v>21556</v>
      </c>
      <c r="F18" s="5">
        <v>21705</v>
      </c>
      <c r="G18" s="7">
        <v>218076</v>
      </c>
      <c r="H18" s="7">
        <v>220692</v>
      </c>
      <c r="I18" s="7">
        <v>204461</v>
      </c>
      <c r="J18" s="7">
        <v>160577</v>
      </c>
      <c r="K18" s="7">
        <v>111149</v>
      </c>
      <c r="L18" s="7">
        <v>65037</v>
      </c>
      <c r="M18" s="7">
        <v>35356</v>
      </c>
      <c r="N18" s="7">
        <v>16960</v>
      </c>
      <c r="O18" s="7">
        <v>9634</v>
      </c>
      <c r="P18" s="6"/>
      <c r="Q18" s="16">
        <f t="shared" si="3"/>
        <v>5</v>
      </c>
      <c r="R18" s="23">
        <f t="shared" si="1"/>
        <v>21630.5</v>
      </c>
      <c r="S18" s="23">
        <f t="shared" si="2"/>
        <v>105.35891039679558</v>
      </c>
    </row>
    <row r="19" spans="2:20" x14ac:dyDescent="0.25">
      <c r="B19" s="62"/>
      <c r="C19" s="3" t="s">
        <v>20</v>
      </c>
      <c r="D19" s="4">
        <v>47</v>
      </c>
      <c r="E19" s="5">
        <v>9408</v>
      </c>
      <c r="F19" s="5">
        <v>9535</v>
      </c>
      <c r="G19" s="7">
        <v>221568</v>
      </c>
      <c r="H19" s="7">
        <v>223062</v>
      </c>
      <c r="I19" s="7">
        <v>205933</v>
      </c>
      <c r="J19" s="7">
        <v>160709</v>
      </c>
      <c r="K19" s="7">
        <v>111112</v>
      </c>
      <c r="L19" s="7">
        <v>65497</v>
      </c>
      <c r="M19" s="7">
        <v>33166</v>
      </c>
      <c r="N19" s="7">
        <v>16540</v>
      </c>
      <c r="O19" s="7">
        <v>9313</v>
      </c>
      <c r="P19" s="6"/>
      <c r="Q19" s="16">
        <f t="shared" si="3"/>
        <v>2.5</v>
      </c>
      <c r="R19" s="23">
        <f t="shared" si="1"/>
        <v>9471.5</v>
      </c>
      <c r="S19" s="23">
        <f t="shared" si="2"/>
        <v>89.802561210691536</v>
      </c>
    </row>
    <row r="20" spans="2:20" x14ac:dyDescent="0.25">
      <c r="B20" s="63" t="s">
        <v>21</v>
      </c>
      <c r="C20" s="3" t="s">
        <v>22</v>
      </c>
      <c r="D20" s="4">
        <v>-13</v>
      </c>
      <c r="E20" s="5">
        <v>3168</v>
      </c>
      <c r="F20" s="5">
        <v>3228</v>
      </c>
      <c r="G20" s="7">
        <v>147820</v>
      </c>
      <c r="H20" s="7">
        <v>106697</v>
      </c>
      <c r="I20" s="7">
        <v>67588</v>
      </c>
      <c r="J20" s="7">
        <v>43283</v>
      </c>
      <c r="K20" s="7">
        <v>23737</v>
      </c>
      <c r="L20" s="7">
        <v>13944</v>
      </c>
      <c r="M20" s="7">
        <v>7729</v>
      </c>
      <c r="N20" s="7">
        <v>4043</v>
      </c>
      <c r="O20" s="7">
        <v>1969</v>
      </c>
      <c r="P20" s="6"/>
      <c r="Q20" s="16">
        <f t="shared" si="3"/>
        <v>1.25</v>
      </c>
      <c r="R20" s="23">
        <f t="shared" si="1"/>
        <v>3198</v>
      </c>
      <c r="S20" s="23">
        <f t="shared" si="2"/>
        <v>42.426406871192853</v>
      </c>
    </row>
    <row r="21" spans="2:20" x14ac:dyDescent="0.25">
      <c r="B21" s="64"/>
      <c r="C21" s="3" t="s">
        <v>23</v>
      </c>
      <c r="D21" s="4">
        <v>-330</v>
      </c>
      <c r="E21" s="5">
        <v>-7</v>
      </c>
      <c r="F21" s="5">
        <v>-37</v>
      </c>
      <c r="G21" s="7">
        <v>146970</v>
      </c>
      <c r="H21" s="7">
        <v>111623</v>
      </c>
      <c r="I21" s="7">
        <v>70119</v>
      </c>
      <c r="J21" s="7">
        <v>45026</v>
      </c>
      <c r="K21" s="7">
        <v>25420</v>
      </c>
      <c r="L21" s="7">
        <v>14214</v>
      </c>
      <c r="M21" s="7">
        <v>7666</v>
      </c>
      <c r="N21" s="7">
        <v>3986</v>
      </c>
      <c r="O21" s="7">
        <v>1748</v>
      </c>
      <c r="P21" s="6"/>
      <c r="Q21" s="16">
        <f t="shared" si="3"/>
        <v>0.625</v>
      </c>
      <c r="R21" s="23">
        <f t="shared" si="1"/>
        <v>-22</v>
      </c>
      <c r="S21" s="23">
        <f t="shared" si="2"/>
        <v>21.213203435596427</v>
      </c>
    </row>
    <row r="23" spans="2:20" x14ac:dyDescent="0.25">
      <c r="B23" s="16"/>
      <c r="G23" s="17">
        <v>2</v>
      </c>
      <c r="H23" s="17">
        <v>4</v>
      </c>
      <c r="I23" s="17">
        <v>8</v>
      </c>
      <c r="J23" s="17">
        <v>16</v>
      </c>
      <c r="K23" s="17">
        <v>32</v>
      </c>
      <c r="L23" s="17">
        <v>64</v>
      </c>
      <c r="M23" s="17">
        <v>128</v>
      </c>
      <c r="N23" s="17">
        <v>256</v>
      </c>
      <c r="O23" s="17">
        <v>512</v>
      </c>
    </row>
    <row r="24" spans="2:20" x14ac:dyDescent="0.25">
      <c r="B24" s="16"/>
      <c r="C24" s="24" t="s">
        <v>28</v>
      </c>
      <c r="D24" s="3">
        <v>1</v>
      </c>
      <c r="E24" s="3">
        <v>2</v>
      </c>
      <c r="F24" s="3">
        <v>3</v>
      </c>
      <c r="G24" s="3">
        <v>4</v>
      </c>
      <c r="H24" s="3">
        <v>5</v>
      </c>
      <c r="I24" s="3">
        <v>6</v>
      </c>
      <c r="J24" s="3">
        <v>7</v>
      </c>
      <c r="K24" s="3">
        <v>8</v>
      </c>
      <c r="L24" s="3">
        <v>9</v>
      </c>
      <c r="M24" s="3">
        <v>10</v>
      </c>
      <c r="N24" s="3">
        <v>11</v>
      </c>
      <c r="O24" s="3">
        <v>12</v>
      </c>
    </row>
    <row r="25" spans="2:20" x14ac:dyDescent="0.25">
      <c r="B25" s="25" t="s">
        <v>12</v>
      </c>
      <c r="C25" s="3" t="s">
        <v>13</v>
      </c>
      <c r="D25" s="26"/>
      <c r="E25" s="27"/>
      <c r="F25" s="26"/>
      <c r="G25" s="26">
        <f>AVERAGE(G14:G15)</f>
        <v>210564</v>
      </c>
      <c r="H25" s="26">
        <f t="shared" ref="H25:O25" si="4">AVERAGE(H14:H15)</f>
        <v>204605.5</v>
      </c>
      <c r="I25" s="26">
        <f t="shared" si="4"/>
        <v>183452</v>
      </c>
      <c r="J25" s="26">
        <f t="shared" si="4"/>
        <v>137340.5</v>
      </c>
      <c r="K25" s="26">
        <f t="shared" si="4"/>
        <v>88210</v>
      </c>
      <c r="L25" s="26">
        <f t="shared" si="4"/>
        <v>53823.5</v>
      </c>
      <c r="M25" s="26">
        <f t="shared" si="4"/>
        <v>31611.5</v>
      </c>
      <c r="N25" s="26">
        <f t="shared" si="4"/>
        <v>17105.5</v>
      </c>
      <c r="O25" s="26">
        <f t="shared" si="4"/>
        <v>9788</v>
      </c>
    </row>
    <row r="26" spans="2:20" x14ac:dyDescent="0.25">
      <c r="B26" s="28" t="s">
        <v>15</v>
      </c>
      <c r="C26" s="3" t="s">
        <v>14</v>
      </c>
      <c r="D26" s="26"/>
      <c r="E26" s="27"/>
      <c r="F26" s="26"/>
      <c r="G26" s="26">
        <f t="shared" ref="G26:O26" si="5">AVERAGE(G16:G17)</f>
        <v>216454.5</v>
      </c>
      <c r="H26" s="26">
        <f t="shared" si="5"/>
        <v>195108</v>
      </c>
      <c r="I26" s="26">
        <f t="shared" si="5"/>
        <v>154812</v>
      </c>
      <c r="J26" s="26">
        <f t="shared" si="5"/>
        <v>102633</v>
      </c>
      <c r="K26" s="26">
        <f t="shared" si="5"/>
        <v>63685.5</v>
      </c>
      <c r="L26" s="26">
        <f t="shared" si="5"/>
        <v>37590.5</v>
      </c>
      <c r="M26" s="26">
        <f t="shared" si="5"/>
        <v>20776.5</v>
      </c>
      <c r="N26" s="26">
        <f t="shared" si="5"/>
        <v>10735</v>
      </c>
      <c r="O26" s="26">
        <f t="shared" si="5"/>
        <v>5833.5</v>
      </c>
    </row>
    <row r="27" spans="2:20" x14ac:dyDescent="0.25">
      <c r="B27" s="29" t="s">
        <v>18</v>
      </c>
      <c r="C27" s="3" t="s">
        <v>16</v>
      </c>
      <c r="D27" s="26"/>
      <c r="E27" s="27"/>
      <c r="F27" s="26"/>
      <c r="G27" s="26">
        <f t="shared" ref="G27:O27" si="6">AVERAGE(G18:G19)</f>
        <v>219822</v>
      </c>
      <c r="H27" s="26">
        <f>AVERAGE(H18:H19)</f>
        <v>221877</v>
      </c>
      <c r="I27" s="26">
        <f t="shared" si="6"/>
        <v>205197</v>
      </c>
      <c r="J27" s="26">
        <f t="shared" si="6"/>
        <v>160643</v>
      </c>
      <c r="K27" s="26">
        <f t="shared" si="6"/>
        <v>111130.5</v>
      </c>
      <c r="L27" s="26">
        <f t="shared" si="6"/>
        <v>65267</v>
      </c>
      <c r="M27" s="26">
        <f t="shared" si="6"/>
        <v>34261</v>
      </c>
      <c r="N27" s="26">
        <f t="shared" si="6"/>
        <v>16750</v>
      </c>
      <c r="O27" s="26">
        <f t="shared" si="6"/>
        <v>9473.5</v>
      </c>
    </row>
    <row r="28" spans="2:20" x14ac:dyDescent="0.25">
      <c r="B28" s="30" t="s">
        <v>21</v>
      </c>
      <c r="C28" s="3" t="s">
        <v>17</v>
      </c>
      <c r="D28" s="26"/>
      <c r="E28" s="27"/>
      <c r="F28" s="26"/>
      <c r="G28" s="26">
        <f t="shared" ref="G28:O28" si="7">AVERAGE(G20:G21)</f>
        <v>147395</v>
      </c>
      <c r="H28" s="26">
        <f t="shared" si="7"/>
        <v>109160</v>
      </c>
      <c r="I28" s="26">
        <f t="shared" si="7"/>
        <v>68853.5</v>
      </c>
      <c r="J28" s="26">
        <f t="shared" si="7"/>
        <v>44154.5</v>
      </c>
      <c r="K28" s="26">
        <f t="shared" si="7"/>
        <v>24578.5</v>
      </c>
      <c r="L28" s="26">
        <f t="shared" si="7"/>
        <v>14079</v>
      </c>
      <c r="M28" s="26">
        <f t="shared" si="7"/>
        <v>7697.5</v>
      </c>
      <c r="N28" s="26">
        <f t="shared" si="7"/>
        <v>4014.5</v>
      </c>
      <c r="O28" s="26">
        <f t="shared" si="7"/>
        <v>1858.5</v>
      </c>
    </row>
    <row r="29" spans="2:20" x14ac:dyDescent="0.25">
      <c r="B29" s="31"/>
      <c r="C29" s="32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</row>
    <row r="30" spans="2:20" x14ac:dyDescent="0.25">
      <c r="B30" s="34"/>
      <c r="G30" s="35">
        <v>2</v>
      </c>
      <c r="H30" s="35">
        <v>4</v>
      </c>
      <c r="I30" s="35">
        <v>8</v>
      </c>
      <c r="J30" s="35">
        <v>16</v>
      </c>
      <c r="K30" s="35">
        <v>32</v>
      </c>
      <c r="L30" s="35">
        <v>64</v>
      </c>
      <c r="M30" s="35">
        <v>128</v>
      </c>
      <c r="N30" s="35">
        <v>256</v>
      </c>
      <c r="O30" s="35">
        <v>512</v>
      </c>
      <c r="Q30" t="s">
        <v>29</v>
      </c>
      <c r="R30" t="s">
        <v>30</v>
      </c>
      <c r="T30" t="s">
        <v>31</v>
      </c>
    </row>
    <row r="31" spans="2:20" ht="30" x14ac:dyDescent="0.25">
      <c r="B31" s="34"/>
      <c r="C31" s="24" t="s">
        <v>32</v>
      </c>
      <c r="D31" s="3">
        <v>1</v>
      </c>
      <c r="E31" s="3">
        <v>2</v>
      </c>
      <c r="F31" s="3">
        <v>3</v>
      </c>
      <c r="G31" s="3">
        <v>4</v>
      </c>
      <c r="H31" s="3">
        <v>5</v>
      </c>
      <c r="I31" s="3">
        <v>6</v>
      </c>
      <c r="J31" s="3">
        <v>7</v>
      </c>
      <c r="K31" s="3">
        <v>8</v>
      </c>
      <c r="L31" s="3">
        <v>9</v>
      </c>
      <c r="M31" s="3">
        <v>10</v>
      </c>
      <c r="N31" s="3">
        <v>11</v>
      </c>
      <c r="O31" s="3">
        <v>12</v>
      </c>
      <c r="T31" s="16" t="s">
        <v>33</v>
      </c>
    </row>
    <row r="32" spans="2:20" x14ac:dyDescent="0.25">
      <c r="B32" s="25" t="s">
        <v>12</v>
      </c>
      <c r="C32" s="3" t="s">
        <v>13</v>
      </c>
      <c r="D32" s="36"/>
      <c r="E32" s="36"/>
      <c r="F32" s="37"/>
      <c r="G32" s="37">
        <f>G25/3600</f>
        <v>58.49</v>
      </c>
      <c r="H32" s="37">
        <f t="shared" ref="H32:O32" si="8">H25/3600</f>
        <v>56.83486111111111</v>
      </c>
      <c r="I32" s="37">
        <f t="shared" si="8"/>
        <v>50.958888888888886</v>
      </c>
      <c r="J32" s="37">
        <f t="shared" si="8"/>
        <v>38.15013888888889</v>
      </c>
      <c r="K32" s="37">
        <f t="shared" si="8"/>
        <v>24.502777777777776</v>
      </c>
      <c r="L32" s="37">
        <f t="shared" si="8"/>
        <v>14.950972222222223</v>
      </c>
      <c r="M32" s="37">
        <f t="shared" si="8"/>
        <v>8.7809722222222231</v>
      </c>
      <c r="N32" s="37">
        <f t="shared" si="8"/>
        <v>4.7515277777777776</v>
      </c>
      <c r="O32" s="37">
        <f t="shared" si="8"/>
        <v>2.7188888888888889</v>
      </c>
      <c r="T32" s="38"/>
    </row>
    <row r="33" spans="2:21" x14ac:dyDescent="0.25">
      <c r="B33" s="28" t="s">
        <v>15</v>
      </c>
      <c r="C33" s="3" t="s">
        <v>14</v>
      </c>
      <c r="D33" s="36"/>
      <c r="E33" s="36"/>
      <c r="F33" s="37"/>
      <c r="G33" s="37">
        <f t="shared" ref="G33:O35" si="9">G26/3600</f>
        <v>60.126249999999999</v>
      </c>
      <c r="H33" s="37">
        <f t="shared" si="9"/>
        <v>54.196666666666665</v>
      </c>
      <c r="I33" s="37">
        <f t="shared" si="9"/>
        <v>43.00333333333333</v>
      </c>
      <c r="J33" s="37">
        <f t="shared" si="9"/>
        <v>28.509166666666665</v>
      </c>
      <c r="K33" s="37">
        <f t="shared" si="9"/>
        <v>17.690416666666668</v>
      </c>
      <c r="L33" s="37">
        <f t="shared" si="9"/>
        <v>10.441805555555556</v>
      </c>
      <c r="M33" s="37">
        <f t="shared" si="9"/>
        <v>5.7712500000000002</v>
      </c>
      <c r="N33" s="37">
        <f t="shared" si="9"/>
        <v>2.9819444444444443</v>
      </c>
      <c r="O33" s="37">
        <f t="shared" si="9"/>
        <v>1.6204166666666666</v>
      </c>
      <c r="Q33" s="16">
        <v>256</v>
      </c>
      <c r="R33" s="16">
        <v>8.5</v>
      </c>
      <c r="T33" s="38">
        <f>L33*64/R33</f>
        <v>78.620653594771241</v>
      </c>
      <c r="U33" s="38"/>
    </row>
    <row r="34" spans="2:21" x14ac:dyDescent="0.25">
      <c r="B34" s="29" t="s">
        <v>18</v>
      </c>
      <c r="C34" s="3" t="s">
        <v>16</v>
      </c>
      <c r="D34" s="36"/>
      <c r="E34" s="36"/>
      <c r="F34" s="37"/>
      <c r="G34" s="37">
        <f t="shared" si="9"/>
        <v>61.061666666666667</v>
      </c>
      <c r="H34" s="37">
        <f t="shared" si="9"/>
        <v>61.6325</v>
      </c>
      <c r="I34" s="37">
        <f t="shared" si="9"/>
        <v>56.999166666666667</v>
      </c>
      <c r="J34" s="37">
        <f t="shared" si="9"/>
        <v>44.623055555555553</v>
      </c>
      <c r="K34" s="37">
        <f t="shared" si="9"/>
        <v>30.869583333333335</v>
      </c>
      <c r="L34" s="37">
        <f t="shared" si="9"/>
        <v>18.129722222222224</v>
      </c>
      <c r="M34" s="37">
        <f t="shared" si="9"/>
        <v>9.5169444444444444</v>
      </c>
      <c r="N34" s="37">
        <f t="shared" si="9"/>
        <v>4.6527777777777777</v>
      </c>
      <c r="O34" s="37">
        <f t="shared" si="9"/>
        <v>2.6315277777777779</v>
      </c>
      <c r="Q34" s="16">
        <v>128</v>
      </c>
      <c r="R34" s="16">
        <v>8.3000000000000007</v>
      </c>
      <c r="T34" s="38">
        <f t="shared" ref="T34:T35" si="10">L34*64/R34</f>
        <v>139.79544846050871</v>
      </c>
      <c r="U34" s="38"/>
    </row>
    <row r="35" spans="2:21" x14ac:dyDescent="0.25">
      <c r="B35" s="30" t="s">
        <v>21</v>
      </c>
      <c r="C35" s="3" t="s">
        <v>17</v>
      </c>
      <c r="D35" s="36"/>
      <c r="E35" s="36"/>
      <c r="F35" s="37"/>
      <c r="G35" s="37">
        <f t="shared" si="9"/>
        <v>40.943055555555553</v>
      </c>
      <c r="H35" s="37">
        <f t="shared" si="9"/>
        <v>30.322222222222223</v>
      </c>
      <c r="I35" s="37">
        <f t="shared" si="9"/>
        <v>19.125972222222224</v>
      </c>
      <c r="J35" s="37">
        <f t="shared" si="9"/>
        <v>12.265138888888888</v>
      </c>
      <c r="K35" s="37">
        <f t="shared" si="9"/>
        <v>6.8273611111111112</v>
      </c>
      <c r="L35" s="37">
        <f t="shared" si="9"/>
        <v>3.9108333333333332</v>
      </c>
      <c r="M35" s="37">
        <f t="shared" si="9"/>
        <v>2.1381944444444443</v>
      </c>
      <c r="N35" s="37">
        <f t="shared" si="9"/>
        <v>1.1151388888888889</v>
      </c>
      <c r="O35" s="37">
        <f t="shared" si="9"/>
        <v>0.51624999999999999</v>
      </c>
      <c r="Q35" s="16">
        <v>512</v>
      </c>
      <c r="R35" s="16">
        <v>8.1999999999999993</v>
      </c>
      <c r="T35" s="38">
        <f t="shared" si="10"/>
        <v>30.523577235772358</v>
      </c>
      <c r="U35" s="38"/>
    </row>
  </sheetData>
  <mergeCells count="8">
    <mergeCell ref="B18:B19"/>
    <mergeCell ref="B20:B21"/>
    <mergeCell ref="B4:B5"/>
    <mergeCell ref="B6:B7"/>
    <mergeCell ref="B8:B9"/>
    <mergeCell ref="B10:B11"/>
    <mergeCell ref="B14:B15"/>
    <mergeCell ref="B16:B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9780F-26E7-42DC-90DD-EA506EA1EEBE}">
  <dimension ref="A1:T136"/>
  <sheetViews>
    <sheetView workbookViewId="0">
      <selection sqref="A1:XFD1048576"/>
    </sheetView>
  </sheetViews>
  <sheetFormatPr defaultColWidth="14.28515625" defaultRowHeight="15" x14ac:dyDescent="0.25"/>
  <cols>
    <col min="1" max="1" width="13.7109375" style="41" bestFit="1" customWidth="1"/>
    <col min="2" max="2" width="39.140625" style="41" customWidth="1"/>
    <col min="3" max="3" width="11.85546875" style="41" bestFit="1" customWidth="1"/>
    <col min="4" max="4" width="16.42578125" style="41" bestFit="1" customWidth="1"/>
    <col min="5" max="5" width="15.85546875" style="41" bestFit="1" customWidth="1"/>
    <col min="6" max="6" width="18.140625" style="41" bestFit="1" customWidth="1"/>
    <col min="7" max="7" width="14.28515625" style="41"/>
    <col min="8" max="8" width="16.42578125" style="41" bestFit="1" customWidth="1"/>
    <col min="9" max="9" width="15.85546875" style="41" bestFit="1" customWidth="1"/>
    <col min="10" max="10" width="16.7109375" style="41" bestFit="1" customWidth="1"/>
    <col min="11" max="11" width="18.140625" style="41" bestFit="1" customWidth="1"/>
    <col min="12" max="12" width="23.42578125" style="41" bestFit="1" customWidth="1"/>
    <col min="13" max="13" width="19.28515625" style="41" bestFit="1" customWidth="1"/>
    <col min="14" max="15" width="19" style="41" bestFit="1" customWidth="1"/>
    <col min="16" max="16" width="21.85546875" style="41" bestFit="1" customWidth="1"/>
    <col min="17" max="256" width="14.28515625" style="41"/>
    <col min="257" max="257" width="13.7109375" style="41" bestFit="1" customWidth="1"/>
    <col min="258" max="258" width="39.140625" style="41" customWidth="1"/>
    <col min="259" max="259" width="11.85546875" style="41" bestFit="1" customWidth="1"/>
    <col min="260" max="260" width="16.42578125" style="41" bestFit="1" customWidth="1"/>
    <col min="261" max="261" width="15.85546875" style="41" bestFit="1" customWidth="1"/>
    <col min="262" max="262" width="18.140625" style="41" bestFit="1" customWidth="1"/>
    <col min="263" max="263" width="14.28515625" style="41"/>
    <col min="264" max="264" width="16.42578125" style="41" bestFit="1" customWidth="1"/>
    <col min="265" max="265" width="15.85546875" style="41" bestFit="1" customWidth="1"/>
    <col min="266" max="266" width="16.7109375" style="41" bestFit="1" customWidth="1"/>
    <col min="267" max="267" width="18.140625" style="41" bestFit="1" customWidth="1"/>
    <col min="268" max="268" width="23.42578125" style="41" bestFit="1" customWidth="1"/>
    <col min="269" max="269" width="19.28515625" style="41" bestFit="1" customWidth="1"/>
    <col min="270" max="271" width="19" style="41" bestFit="1" customWidth="1"/>
    <col min="272" max="272" width="21.85546875" style="41" bestFit="1" customWidth="1"/>
    <col min="273" max="512" width="14.28515625" style="41"/>
    <col min="513" max="513" width="13.7109375" style="41" bestFit="1" customWidth="1"/>
    <col min="514" max="514" width="39.140625" style="41" customWidth="1"/>
    <col min="515" max="515" width="11.85546875" style="41" bestFit="1" customWidth="1"/>
    <col min="516" max="516" width="16.42578125" style="41" bestFit="1" customWidth="1"/>
    <col min="517" max="517" width="15.85546875" style="41" bestFit="1" customWidth="1"/>
    <col min="518" max="518" width="18.140625" style="41" bestFit="1" customWidth="1"/>
    <col min="519" max="519" width="14.28515625" style="41"/>
    <col min="520" max="520" width="16.42578125" style="41" bestFit="1" customWidth="1"/>
    <col min="521" max="521" width="15.85546875" style="41" bestFit="1" customWidth="1"/>
    <col min="522" max="522" width="16.7109375" style="41" bestFit="1" customWidth="1"/>
    <col min="523" max="523" width="18.140625" style="41" bestFit="1" customWidth="1"/>
    <col min="524" max="524" width="23.42578125" style="41" bestFit="1" customWidth="1"/>
    <col min="525" max="525" width="19.28515625" style="41" bestFit="1" customWidth="1"/>
    <col min="526" max="527" width="19" style="41" bestFit="1" customWidth="1"/>
    <col min="528" max="528" width="21.85546875" style="41" bestFit="1" customWidth="1"/>
    <col min="529" max="768" width="14.28515625" style="41"/>
    <col min="769" max="769" width="13.7109375" style="41" bestFit="1" customWidth="1"/>
    <col min="770" max="770" width="39.140625" style="41" customWidth="1"/>
    <col min="771" max="771" width="11.85546875" style="41" bestFit="1" customWidth="1"/>
    <col min="772" max="772" width="16.42578125" style="41" bestFit="1" customWidth="1"/>
    <col min="773" max="773" width="15.85546875" style="41" bestFit="1" customWidth="1"/>
    <col min="774" max="774" width="18.140625" style="41" bestFit="1" customWidth="1"/>
    <col min="775" max="775" width="14.28515625" style="41"/>
    <col min="776" max="776" width="16.42578125" style="41" bestFit="1" customWidth="1"/>
    <col min="777" max="777" width="15.85546875" style="41" bestFit="1" customWidth="1"/>
    <col min="778" max="778" width="16.7109375" style="41" bestFit="1" customWidth="1"/>
    <col min="779" max="779" width="18.140625" style="41" bestFit="1" customWidth="1"/>
    <col min="780" max="780" width="23.42578125" style="41" bestFit="1" customWidth="1"/>
    <col min="781" max="781" width="19.28515625" style="41" bestFit="1" customWidth="1"/>
    <col min="782" max="783" width="19" style="41" bestFit="1" customWidth="1"/>
    <col min="784" max="784" width="21.85546875" style="41" bestFit="1" customWidth="1"/>
    <col min="785" max="1024" width="14.28515625" style="41"/>
    <col min="1025" max="1025" width="13.7109375" style="41" bestFit="1" customWidth="1"/>
    <col min="1026" max="1026" width="39.140625" style="41" customWidth="1"/>
    <col min="1027" max="1027" width="11.85546875" style="41" bestFit="1" customWidth="1"/>
    <col min="1028" max="1028" width="16.42578125" style="41" bestFit="1" customWidth="1"/>
    <col min="1029" max="1029" width="15.85546875" style="41" bestFit="1" customWidth="1"/>
    <col min="1030" max="1030" width="18.140625" style="41" bestFit="1" customWidth="1"/>
    <col min="1031" max="1031" width="14.28515625" style="41"/>
    <col min="1032" max="1032" width="16.42578125" style="41" bestFit="1" customWidth="1"/>
    <col min="1033" max="1033" width="15.85546875" style="41" bestFit="1" customWidth="1"/>
    <col min="1034" max="1034" width="16.7109375" style="41" bestFit="1" customWidth="1"/>
    <col min="1035" max="1035" width="18.140625" style="41" bestFit="1" customWidth="1"/>
    <col min="1036" max="1036" width="23.42578125" style="41" bestFit="1" customWidth="1"/>
    <col min="1037" max="1037" width="19.28515625" style="41" bestFit="1" customWidth="1"/>
    <col min="1038" max="1039" width="19" style="41" bestFit="1" customWidth="1"/>
    <col min="1040" max="1040" width="21.85546875" style="41" bestFit="1" customWidth="1"/>
    <col min="1041" max="1280" width="14.28515625" style="41"/>
    <col min="1281" max="1281" width="13.7109375" style="41" bestFit="1" customWidth="1"/>
    <col min="1282" max="1282" width="39.140625" style="41" customWidth="1"/>
    <col min="1283" max="1283" width="11.85546875" style="41" bestFit="1" customWidth="1"/>
    <col min="1284" max="1284" width="16.42578125" style="41" bestFit="1" customWidth="1"/>
    <col min="1285" max="1285" width="15.85546875" style="41" bestFit="1" customWidth="1"/>
    <col min="1286" max="1286" width="18.140625" style="41" bestFit="1" customWidth="1"/>
    <col min="1287" max="1287" width="14.28515625" style="41"/>
    <col min="1288" max="1288" width="16.42578125" style="41" bestFit="1" customWidth="1"/>
    <col min="1289" max="1289" width="15.85546875" style="41" bestFit="1" customWidth="1"/>
    <col min="1290" max="1290" width="16.7109375" style="41" bestFit="1" customWidth="1"/>
    <col min="1291" max="1291" width="18.140625" style="41" bestFit="1" customWidth="1"/>
    <col min="1292" max="1292" width="23.42578125" style="41" bestFit="1" customWidth="1"/>
    <col min="1293" max="1293" width="19.28515625" style="41" bestFit="1" customWidth="1"/>
    <col min="1294" max="1295" width="19" style="41" bestFit="1" customWidth="1"/>
    <col min="1296" max="1296" width="21.85546875" style="41" bestFit="1" customWidth="1"/>
    <col min="1297" max="1536" width="14.28515625" style="41"/>
    <col min="1537" max="1537" width="13.7109375" style="41" bestFit="1" customWidth="1"/>
    <col min="1538" max="1538" width="39.140625" style="41" customWidth="1"/>
    <col min="1539" max="1539" width="11.85546875" style="41" bestFit="1" customWidth="1"/>
    <col min="1540" max="1540" width="16.42578125" style="41" bestFit="1" customWidth="1"/>
    <col min="1541" max="1541" width="15.85546875" style="41" bestFit="1" customWidth="1"/>
    <col min="1542" max="1542" width="18.140625" style="41" bestFit="1" customWidth="1"/>
    <col min="1543" max="1543" width="14.28515625" style="41"/>
    <col min="1544" max="1544" width="16.42578125" style="41" bestFit="1" customWidth="1"/>
    <col min="1545" max="1545" width="15.85546875" style="41" bestFit="1" customWidth="1"/>
    <col min="1546" max="1546" width="16.7109375" style="41" bestFit="1" customWidth="1"/>
    <col min="1547" max="1547" width="18.140625" style="41" bestFit="1" customWidth="1"/>
    <col min="1548" max="1548" width="23.42578125" style="41" bestFit="1" customWidth="1"/>
    <col min="1549" max="1549" width="19.28515625" style="41" bestFit="1" customWidth="1"/>
    <col min="1550" max="1551" width="19" style="41" bestFit="1" customWidth="1"/>
    <col min="1552" max="1552" width="21.85546875" style="41" bestFit="1" customWidth="1"/>
    <col min="1553" max="1792" width="14.28515625" style="41"/>
    <col min="1793" max="1793" width="13.7109375" style="41" bestFit="1" customWidth="1"/>
    <col min="1794" max="1794" width="39.140625" style="41" customWidth="1"/>
    <col min="1795" max="1795" width="11.85546875" style="41" bestFit="1" customWidth="1"/>
    <col min="1796" max="1796" width="16.42578125" style="41" bestFit="1" customWidth="1"/>
    <col min="1797" max="1797" width="15.85546875" style="41" bestFit="1" customWidth="1"/>
    <col min="1798" max="1798" width="18.140625" style="41" bestFit="1" customWidth="1"/>
    <col min="1799" max="1799" width="14.28515625" style="41"/>
    <col min="1800" max="1800" width="16.42578125" style="41" bestFit="1" customWidth="1"/>
    <col min="1801" max="1801" width="15.85546875" style="41" bestFit="1" customWidth="1"/>
    <col min="1802" max="1802" width="16.7109375" style="41" bestFit="1" customWidth="1"/>
    <col min="1803" max="1803" width="18.140625" style="41" bestFit="1" customWidth="1"/>
    <col min="1804" max="1804" width="23.42578125" style="41" bestFit="1" customWidth="1"/>
    <col min="1805" max="1805" width="19.28515625" style="41" bestFit="1" customWidth="1"/>
    <col min="1806" max="1807" width="19" style="41" bestFit="1" customWidth="1"/>
    <col min="1808" max="1808" width="21.85546875" style="41" bestFit="1" customWidth="1"/>
    <col min="1809" max="2048" width="14.28515625" style="41"/>
    <col min="2049" max="2049" width="13.7109375" style="41" bestFit="1" customWidth="1"/>
    <col min="2050" max="2050" width="39.140625" style="41" customWidth="1"/>
    <col min="2051" max="2051" width="11.85546875" style="41" bestFit="1" customWidth="1"/>
    <col min="2052" max="2052" width="16.42578125" style="41" bestFit="1" customWidth="1"/>
    <col min="2053" max="2053" width="15.85546875" style="41" bestFit="1" customWidth="1"/>
    <col min="2054" max="2054" width="18.140625" style="41" bestFit="1" customWidth="1"/>
    <col min="2055" max="2055" width="14.28515625" style="41"/>
    <col min="2056" max="2056" width="16.42578125" style="41" bestFit="1" customWidth="1"/>
    <col min="2057" max="2057" width="15.85546875" style="41" bestFit="1" customWidth="1"/>
    <col min="2058" max="2058" width="16.7109375" style="41" bestFit="1" customWidth="1"/>
    <col min="2059" max="2059" width="18.140625" style="41" bestFit="1" customWidth="1"/>
    <col min="2060" max="2060" width="23.42578125" style="41" bestFit="1" customWidth="1"/>
    <col min="2061" max="2061" width="19.28515625" style="41" bestFit="1" customWidth="1"/>
    <col min="2062" max="2063" width="19" style="41" bestFit="1" customWidth="1"/>
    <col min="2064" max="2064" width="21.85546875" style="41" bestFit="1" customWidth="1"/>
    <col min="2065" max="2304" width="14.28515625" style="41"/>
    <col min="2305" max="2305" width="13.7109375" style="41" bestFit="1" customWidth="1"/>
    <col min="2306" max="2306" width="39.140625" style="41" customWidth="1"/>
    <col min="2307" max="2307" width="11.85546875" style="41" bestFit="1" customWidth="1"/>
    <col min="2308" max="2308" width="16.42578125" style="41" bestFit="1" customWidth="1"/>
    <col min="2309" max="2309" width="15.85546875" style="41" bestFit="1" customWidth="1"/>
    <col min="2310" max="2310" width="18.140625" style="41" bestFit="1" customWidth="1"/>
    <col min="2311" max="2311" width="14.28515625" style="41"/>
    <col min="2312" max="2312" width="16.42578125" style="41" bestFit="1" customWidth="1"/>
    <col min="2313" max="2313" width="15.85546875" style="41" bestFit="1" customWidth="1"/>
    <col min="2314" max="2314" width="16.7109375" style="41" bestFit="1" customWidth="1"/>
    <col min="2315" max="2315" width="18.140625" style="41" bestFit="1" customWidth="1"/>
    <col min="2316" max="2316" width="23.42578125" style="41" bestFit="1" customWidth="1"/>
    <col min="2317" max="2317" width="19.28515625" style="41" bestFit="1" customWidth="1"/>
    <col min="2318" max="2319" width="19" style="41" bestFit="1" customWidth="1"/>
    <col min="2320" max="2320" width="21.85546875" style="41" bestFit="1" customWidth="1"/>
    <col min="2321" max="2560" width="14.28515625" style="41"/>
    <col min="2561" max="2561" width="13.7109375" style="41" bestFit="1" customWidth="1"/>
    <col min="2562" max="2562" width="39.140625" style="41" customWidth="1"/>
    <col min="2563" max="2563" width="11.85546875" style="41" bestFit="1" customWidth="1"/>
    <col min="2564" max="2564" width="16.42578125" style="41" bestFit="1" customWidth="1"/>
    <col min="2565" max="2565" width="15.85546875" style="41" bestFit="1" customWidth="1"/>
    <col min="2566" max="2566" width="18.140625" style="41" bestFit="1" customWidth="1"/>
    <col min="2567" max="2567" width="14.28515625" style="41"/>
    <col min="2568" max="2568" width="16.42578125" style="41" bestFit="1" customWidth="1"/>
    <col min="2569" max="2569" width="15.85546875" style="41" bestFit="1" customWidth="1"/>
    <col min="2570" max="2570" width="16.7109375" style="41" bestFit="1" customWidth="1"/>
    <col min="2571" max="2571" width="18.140625" style="41" bestFit="1" customWidth="1"/>
    <col min="2572" max="2572" width="23.42578125" style="41" bestFit="1" customWidth="1"/>
    <col min="2573" max="2573" width="19.28515625" style="41" bestFit="1" customWidth="1"/>
    <col min="2574" max="2575" width="19" style="41" bestFit="1" customWidth="1"/>
    <col min="2576" max="2576" width="21.85546875" style="41" bestFit="1" customWidth="1"/>
    <col min="2577" max="2816" width="14.28515625" style="41"/>
    <col min="2817" max="2817" width="13.7109375" style="41" bestFit="1" customWidth="1"/>
    <col min="2818" max="2818" width="39.140625" style="41" customWidth="1"/>
    <col min="2819" max="2819" width="11.85546875" style="41" bestFit="1" customWidth="1"/>
    <col min="2820" max="2820" width="16.42578125" style="41" bestFit="1" customWidth="1"/>
    <col min="2821" max="2821" width="15.85546875" style="41" bestFit="1" customWidth="1"/>
    <col min="2822" max="2822" width="18.140625" style="41" bestFit="1" customWidth="1"/>
    <col min="2823" max="2823" width="14.28515625" style="41"/>
    <col min="2824" max="2824" width="16.42578125" style="41" bestFit="1" customWidth="1"/>
    <col min="2825" max="2825" width="15.85546875" style="41" bestFit="1" customWidth="1"/>
    <col min="2826" max="2826" width="16.7109375" style="41" bestFit="1" customWidth="1"/>
    <col min="2827" max="2827" width="18.140625" style="41" bestFit="1" customWidth="1"/>
    <col min="2828" max="2828" width="23.42578125" style="41" bestFit="1" customWidth="1"/>
    <col min="2829" max="2829" width="19.28515625" style="41" bestFit="1" customWidth="1"/>
    <col min="2830" max="2831" width="19" style="41" bestFit="1" customWidth="1"/>
    <col min="2832" max="2832" width="21.85546875" style="41" bestFit="1" customWidth="1"/>
    <col min="2833" max="3072" width="14.28515625" style="41"/>
    <col min="3073" max="3073" width="13.7109375" style="41" bestFit="1" customWidth="1"/>
    <col min="3074" max="3074" width="39.140625" style="41" customWidth="1"/>
    <col min="3075" max="3075" width="11.85546875" style="41" bestFit="1" customWidth="1"/>
    <col min="3076" max="3076" width="16.42578125" style="41" bestFit="1" customWidth="1"/>
    <col min="3077" max="3077" width="15.85546875" style="41" bestFit="1" customWidth="1"/>
    <col min="3078" max="3078" width="18.140625" style="41" bestFit="1" customWidth="1"/>
    <col min="3079" max="3079" width="14.28515625" style="41"/>
    <col min="3080" max="3080" width="16.42578125" style="41" bestFit="1" customWidth="1"/>
    <col min="3081" max="3081" width="15.85546875" style="41" bestFit="1" customWidth="1"/>
    <col min="3082" max="3082" width="16.7109375" style="41" bestFit="1" customWidth="1"/>
    <col min="3083" max="3083" width="18.140625" style="41" bestFit="1" customWidth="1"/>
    <col min="3084" max="3084" width="23.42578125" style="41" bestFit="1" customWidth="1"/>
    <col min="3085" max="3085" width="19.28515625" style="41" bestFit="1" customWidth="1"/>
    <col min="3086" max="3087" width="19" style="41" bestFit="1" customWidth="1"/>
    <col min="3088" max="3088" width="21.85546875" style="41" bestFit="1" customWidth="1"/>
    <col min="3089" max="3328" width="14.28515625" style="41"/>
    <col min="3329" max="3329" width="13.7109375" style="41" bestFit="1" customWidth="1"/>
    <col min="3330" max="3330" width="39.140625" style="41" customWidth="1"/>
    <col min="3331" max="3331" width="11.85546875" style="41" bestFit="1" customWidth="1"/>
    <col min="3332" max="3332" width="16.42578125" style="41" bestFit="1" customWidth="1"/>
    <col min="3333" max="3333" width="15.85546875" style="41" bestFit="1" customWidth="1"/>
    <col min="3334" max="3334" width="18.140625" style="41" bestFit="1" customWidth="1"/>
    <col min="3335" max="3335" width="14.28515625" style="41"/>
    <col min="3336" max="3336" width="16.42578125" style="41" bestFit="1" customWidth="1"/>
    <col min="3337" max="3337" width="15.85546875" style="41" bestFit="1" customWidth="1"/>
    <col min="3338" max="3338" width="16.7109375" style="41" bestFit="1" customWidth="1"/>
    <col min="3339" max="3339" width="18.140625" style="41" bestFit="1" customWidth="1"/>
    <col min="3340" max="3340" width="23.42578125" style="41" bestFit="1" customWidth="1"/>
    <col min="3341" max="3341" width="19.28515625" style="41" bestFit="1" customWidth="1"/>
    <col min="3342" max="3343" width="19" style="41" bestFit="1" customWidth="1"/>
    <col min="3344" max="3344" width="21.85546875" style="41" bestFit="1" customWidth="1"/>
    <col min="3345" max="3584" width="14.28515625" style="41"/>
    <col min="3585" max="3585" width="13.7109375" style="41" bestFit="1" customWidth="1"/>
    <col min="3586" max="3586" width="39.140625" style="41" customWidth="1"/>
    <col min="3587" max="3587" width="11.85546875" style="41" bestFit="1" customWidth="1"/>
    <col min="3588" max="3588" width="16.42578125" style="41" bestFit="1" customWidth="1"/>
    <col min="3589" max="3589" width="15.85546875" style="41" bestFit="1" customWidth="1"/>
    <col min="3590" max="3590" width="18.140625" style="41" bestFit="1" customWidth="1"/>
    <col min="3591" max="3591" width="14.28515625" style="41"/>
    <col min="3592" max="3592" width="16.42578125" style="41" bestFit="1" customWidth="1"/>
    <col min="3593" max="3593" width="15.85546875" style="41" bestFit="1" customWidth="1"/>
    <col min="3594" max="3594" width="16.7109375" style="41" bestFit="1" customWidth="1"/>
    <col min="3595" max="3595" width="18.140625" style="41" bestFit="1" customWidth="1"/>
    <col min="3596" max="3596" width="23.42578125" style="41" bestFit="1" customWidth="1"/>
    <col min="3597" max="3597" width="19.28515625" style="41" bestFit="1" customWidth="1"/>
    <col min="3598" max="3599" width="19" style="41" bestFit="1" customWidth="1"/>
    <col min="3600" max="3600" width="21.85546875" style="41" bestFit="1" customWidth="1"/>
    <col min="3601" max="3840" width="14.28515625" style="41"/>
    <col min="3841" max="3841" width="13.7109375" style="41" bestFit="1" customWidth="1"/>
    <col min="3842" max="3842" width="39.140625" style="41" customWidth="1"/>
    <col min="3843" max="3843" width="11.85546875" style="41" bestFit="1" customWidth="1"/>
    <col min="3844" max="3844" width="16.42578125" style="41" bestFit="1" customWidth="1"/>
    <col min="3845" max="3845" width="15.85546875" style="41" bestFit="1" customWidth="1"/>
    <col min="3846" max="3846" width="18.140625" style="41" bestFit="1" customWidth="1"/>
    <col min="3847" max="3847" width="14.28515625" style="41"/>
    <col min="3848" max="3848" width="16.42578125" style="41" bestFit="1" customWidth="1"/>
    <col min="3849" max="3849" width="15.85546875" style="41" bestFit="1" customWidth="1"/>
    <col min="3850" max="3850" width="16.7109375" style="41" bestFit="1" customWidth="1"/>
    <col min="3851" max="3851" width="18.140625" style="41" bestFit="1" customWidth="1"/>
    <col min="3852" max="3852" width="23.42578125" style="41" bestFit="1" customWidth="1"/>
    <col min="3853" max="3853" width="19.28515625" style="41" bestFit="1" customWidth="1"/>
    <col min="3854" max="3855" width="19" style="41" bestFit="1" customWidth="1"/>
    <col min="3856" max="3856" width="21.85546875" style="41" bestFit="1" customWidth="1"/>
    <col min="3857" max="4096" width="14.28515625" style="41"/>
    <col min="4097" max="4097" width="13.7109375" style="41" bestFit="1" customWidth="1"/>
    <col min="4098" max="4098" width="39.140625" style="41" customWidth="1"/>
    <col min="4099" max="4099" width="11.85546875" style="41" bestFit="1" customWidth="1"/>
    <col min="4100" max="4100" width="16.42578125" style="41" bestFit="1" customWidth="1"/>
    <col min="4101" max="4101" width="15.85546875" style="41" bestFit="1" customWidth="1"/>
    <col min="4102" max="4102" width="18.140625" style="41" bestFit="1" customWidth="1"/>
    <col min="4103" max="4103" width="14.28515625" style="41"/>
    <col min="4104" max="4104" width="16.42578125" style="41" bestFit="1" customWidth="1"/>
    <col min="4105" max="4105" width="15.85546875" style="41" bestFit="1" customWidth="1"/>
    <col min="4106" max="4106" width="16.7109375" style="41" bestFit="1" customWidth="1"/>
    <col min="4107" max="4107" width="18.140625" style="41" bestFit="1" customWidth="1"/>
    <col min="4108" max="4108" width="23.42578125" style="41" bestFit="1" customWidth="1"/>
    <col min="4109" max="4109" width="19.28515625" style="41" bestFit="1" customWidth="1"/>
    <col min="4110" max="4111" width="19" style="41" bestFit="1" customWidth="1"/>
    <col min="4112" max="4112" width="21.85546875" style="41" bestFit="1" customWidth="1"/>
    <col min="4113" max="4352" width="14.28515625" style="41"/>
    <col min="4353" max="4353" width="13.7109375" style="41" bestFit="1" customWidth="1"/>
    <col min="4354" max="4354" width="39.140625" style="41" customWidth="1"/>
    <col min="4355" max="4355" width="11.85546875" style="41" bestFit="1" customWidth="1"/>
    <col min="4356" max="4356" width="16.42578125" style="41" bestFit="1" customWidth="1"/>
    <col min="4357" max="4357" width="15.85546875" style="41" bestFit="1" customWidth="1"/>
    <col min="4358" max="4358" width="18.140625" style="41" bestFit="1" customWidth="1"/>
    <col min="4359" max="4359" width="14.28515625" style="41"/>
    <col min="4360" max="4360" width="16.42578125" style="41" bestFit="1" customWidth="1"/>
    <col min="4361" max="4361" width="15.85546875" style="41" bestFit="1" customWidth="1"/>
    <col min="4362" max="4362" width="16.7109375" style="41" bestFit="1" customWidth="1"/>
    <col min="4363" max="4363" width="18.140625" style="41" bestFit="1" customWidth="1"/>
    <col min="4364" max="4364" width="23.42578125" style="41" bestFit="1" customWidth="1"/>
    <col min="4365" max="4365" width="19.28515625" style="41" bestFit="1" customWidth="1"/>
    <col min="4366" max="4367" width="19" style="41" bestFit="1" customWidth="1"/>
    <col min="4368" max="4368" width="21.85546875" style="41" bestFit="1" customWidth="1"/>
    <col min="4369" max="4608" width="14.28515625" style="41"/>
    <col min="4609" max="4609" width="13.7109375" style="41" bestFit="1" customWidth="1"/>
    <col min="4610" max="4610" width="39.140625" style="41" customWidth="1"/>
    <col min="4611" max="4611" width="11.85546875" style="41" bestFit="1" customWidth="1"/>
    <col min="4612" max="4612" width="16.42578125" style="41" bestFit="1" customWidth="1"/>
    <col min="4613" max="4613" width="15.85546875" style="41" bestFit="1" customWidth="1"/>
    <col min="4614" max="4614" width="18.140625" style="41" bestFit="1" customWidth="1"/>
    <col min="4615" max="4615" width="14.28515625" style="41"/>
    <col min="4616" max="4616" width="16.42578125" style="41" bestFit="1" customWidth="1"/>
    <col min="4617" max="4617" width="15.85546875" style="41" bestFit="1" customWidth="1"/>
    <col min="4618" max="4618" width="16.7109375" style="41" bestFit="1" customWidth="1"/>
    <col min="4619" max="4619" width="18.140625" style="41" bestFit="1" customWidth="1"/>
    <col min="4620" max="4620" width="23.42578125" style="41" bestFit="1" customWidth="1"/>
    <col min="4621" max="4621" width="19.28515625" style="41" bestFit="1" customWidth="1"/>
    <col min="4622" max="4623" width="19" style="41" bestFit="1" customWidth="1"/>
    <col min="4624" max="4624" width="21.85546875" style="41" bestFit="1" customWidth="1"/>
    <col min="4625" max="4864" width="14.28515625" style="41"/>
    <col min="4865" max="4865" width="13.7109375" style="41" bestFit="1" customWidth="1"/>
    <col min="4866" max="4866" width="39.140625" style="41" customWidth="1"/>
    <col min="4867" max="4867" width="11.85546875" style="41" bestFit="1" customWidth="1"/>
    <col min="4868" max="4868" width="16.42578125" style="41" bestFit="1" customWidth="1"/>
    <col min="4869" max="4869" width="15.85546875" style="41" bestFit="1" customWidth="1"/>
    <col min="4870" max="4870" width="18.140625" style="41" bestFit="1" customWidth="1"/>
    <col min="4871" max="4871" width="14.28515625" style="41"/>
    <col min="4872" max="4872" width="16.42578125" style="41" bestFit="1" customWidth="1"/>
    <col min="4873" max="4873" width="15.85546875" style="41" bestFit="1" customWidth="1"/>
    <col min="4874" max="4874" width="16.7109375" style="41" bestFit="1" customWidth="1"/>
    <col min="4875" max="4875" width="18.140625" style="41" bestFit="1" customWidth="1"/>
    <col min="4876" max="4876" width="23.42578125" style="41" bestFit="1" customWidth="1"/>
    <col min="4877" max="4877" width="19.28515625" style="41" bestFit="1" customWidth="1"/>
    <col min="4878" max="4879" width="19" style="41" bestFit="1" customWidth="1"/>
    <col min="4880" max="4880" width="21.85546875" style="41" bestFit="1" customWidth="1"/>
    <col min="4881" max="5120" width="14.28515625" style="41"/>
    <col min="5121" max="5121" width="13.7109375" style="41" bestFit="1" customWidth="1"/>
    <col min="5122" max="5122" width="39.140625" style="41" customWidth="1"/>
    <col min="5123" max="5123" width="11.85546875" style="41" bestFit="1" customWidth="1"/>
    <col min="5124" max="5124" width="16.42578125" style="41" bestFit="1" customWidth="1"/>
    <col min="5125" max="5125" width="15.85546875" style="41" bestFit="1" customWidth="1"/>
    <col min="5126" max="5126" width="18.140625" style="41" bestFit="1" customWidth="1"/>
    <col min="5127" max="5127" width="14.28515625" style="41"/>
    <col min="5128" max="5128" width="16.42578125" style="41" bestFit="1" customWidth="1"/>
    <col min="5129" max="5129" width="15.85546875" style="41" bestFit="1" customWidth="1"/>
    <col min="5130" max="5130" width="16.7109375" style="41" bestFit="1" customWidth="1"/>
    <col min="5131" max="5131" width="18.140625" style="41" bestFit="1" customWidth="1"/>
    <col min="5132" max="5132" width="23.42578125" style="41" bestFit="1" customWidth="1"/>
    <col min="5133" max="5133" width="19.28515625" style="41" bestFit="1" customWidth="1"/>
    <col min="5134" max="5135" width="19" style="41" bestFit="1" customWidth="1"/>
    <col min="5136" max="5136" width="21.85546875" style="41" bestFit="1" customWidth="1"/>
    <col min="5137" max="5376" width="14.28515625" style="41"/>
    <col min="5377" max="5377" width="13.7109375" style="41" bestFit="1" customWidth="1"/>
    <col min="5378" max="5378" width="39.140625" style="41" customWidth="1"/>
    <col min="5379" max="5379" width="11.85546875" style="41" bestFit="1" customWidth="1"/>
    <col min="5380" max="5380" width="16.42578125" style="41" bestFit="1" customWidth="1"/>
    <col min="5381" max="5381" width="15.85546875" style="41" bestFit="1" customWidth="1"/>
    <col min="5382" max="5382" width="18.140625" style="41" bestFit="1" customWidth="1"/>
    <col min="5383" max="5383" width="14.28515625" style="41"/>
    <col min="5384" max="5384" width="16.42578125" style="41" bestFit="1" customWidth="1"/>
    <col min="5385" max="5385" width="15.85546875" style="41" bestFit="1" customWidth="1"/>
    <col min="5386" max="5386" width="16.7109375" style="41" bestFit="1" customWidth="1"/>
    <col min="5387" max="5387" width="18.140625" style="41" bestFit="1" customWidth="1"/>
    <col min="5388" max="5388" width="23.42578125" style="41" bestFit="1" customWidth="1"/>
    <col min="5389" max="5389" width="19.28515625" style="41" bestFit="1" customWidth="1"/>
    <col min="5390" max="5391" width="19" style="41" bestFit="1" customWidth="1"/>
    <col min="5392" max="5392" width="21.85546875" style="41" bestFit="1" customWidth="1"/>
    <col min="5393" max="5632" width="14.28515625" style="41"/>
    <col min="5633" max="5633" width="13.7109375" style="41" bestFit="1" customWidth="1"/>
    <col min="5634" max="5634" width="39.140625" style="41" customWidth="1"/>
    <col min="5635" max="5635" width="11.85546875" style="41" bestFit="1" customWidth="1"/>
    <col min="5636" max="5636" width="16.42578125" style="41" bestFit="1" customWidth="1"/>
    <col min="5637" max="5637" width="15.85546875" style="41" bestFit="1" customWidth="1"/>
    <col min="5638" max="5638" width="18.140625" style="41" bestFit="1" customWidth="1"/>
    <col min="5639" max="5639" width="14.28515625" style="41"/>
    <col min="5640" max="5640" width="16.42578125" style="41" bestFit="1" customWidth="1"/>
    <col min="5641" max="5641" width="15.85546875" style="41" bestFit="1" customWidth="1"/>
    <col min="5642" max="5642" width="16.7109375" style="41" bestFit="1" customWidth="1"/>
    <col min="5643" max="5643" width="18.140625" style="41" bestFit="1" customWidth="1"/>
    <col min="5644" max="5644" width="23.42578125" style="41" bestFit="1" customWidth="1"/>
    <col min="5645" max="5645" width="19.28515625" style="41" bestFit="1" customWidth="1"/>
    <col min="5646" max="5647" width="19" style="41" bestFit="1" customWidth="1"/>
    <col min="5648" max="5648" width="21.85546875" style="41" bestFit="1" customWidth="1"/>
    <col min="5649" max="5888" width="14.28515625" style="41"/>
    <col min="5889" max="5889" width="13.7109375" style="41" bestFit="1" customWidth="1"/>
    <col min="5890" max="5890" width="39.140625" style="41" customWidth="1"/>
    <col min="5891" max="5891" width="11.85546875" style="41" bestFit="1" customWidth="1"/>
    <col min="5892" max="5892" width="16.42578125" style="41" bestFit="1" customWidth="1"/>
    <col min="5893" max="5893" width="15.85546875" style="41" bestFit="1" customWidth="1"/>
    <col min="5894" max="5894" width="18.140625" style="41" bestFit="1" customWidth="1"/>
    <col min="5895" max="5895" width="14.28515625" style="41"/>
    <col min="5896" max="5896" width="16.42578125" style="41" bestFit="1" customWidth="1"/>
    <col min="5897" max="5897" width="15.85546875" style="41" bestFit="1" customWidth="1"/>
    <col min="5898" max="5898" width="16.7109375" style="41" bestFit="1" customWidth="1"/>
    <col min="5899" max="5899" width="18.140625" style="41" bestFit="1" customWidth="1"/>
    <col min="5900" max="5900" width="23.42578125" style="41" bestFit="1" customWidth="1"/>
    <col min="5901" max="5901" width="19.28515625" style="41" bestFit="1" customWidth="1"/>
    <col min="5902" max="5903" width="19" style="41" bestFit="1" customWidth="1"/>
    <col min="5904" max="5904" width="21.85546875" style="41" bestFit="1" customWidth="1"/>
    <col min="5905" max="6144" width="14.28515625" style="41"/>
    <col min="6145" max="6145" width="13.7109375" style="41" bestFit="1" customWidth="1"/>
    <col min="6146" max="6146" width="39.140625" style="41" customWidth="1"/>
    <col min="6147" max="6147" width="11.85546875" style="41" bestFit="1" customWidth="1"/>
    <col min="6148" max="6148" width="16.42578125" style="41" bestFit="1" customWidth="1"/>
    <col min="6149" max="6149" width="15.85546875" style="41" bestFit="1" customWidth="1"/>
    <col min="6150" max="6150" width="18.140625" style="41" bestFit="1" customWidth="1"/>
    <col min="6151" max="6151" width="14.28515625" style="41"/>
    <col min="6152" max="6152" width="16.42578125" style="41" bestFit="1" customWidth="1"/>
    <col min="6153" max="6153" width="15.85546875" style="41" bestFit="1" customWidth="1"/>
    <col min="6154" max="6154" width="16.7109375" style="41" bestFit="1" customWidth="1"/>
    <col min="6155" max="6155" width="18.140625" style="41" bestFit="1" customWidth="1"/>
    <col min="6156" max="6156" width="23.42578125" style="41" bestFit="1" customWidth="1"/>
    <col min="6157" max="6157" width="19.28515625" style="41" bestFit="1" customWidth="1"/>
    <col min="6158" max="6159" width="19" style="41" bestFit="1" customWidth="1"/>
    <col min="6160" max="6160" width="21.85546875" style="41" bestFit="1" customWidth="1"/>
    <col min="6161" max="6400" width="14.28515625" style="41"/>
    <col min="6401" max="6401" width="13.7109375" style="41" bestFit="1" customWidth="1"/>
    <col min="6402" max="6402" width="39.140625" style="41" customWidth="1"/>
    <col min="6403" max="6403" width="11.85546875" style="41" bestFit="1" customWidth="1"/>
    <col min="6404" max="6404" width="16.42578125" style="41" bestFit="1" customWidth="1"/>
    <col min="6405" max="6405" width="15.85546875" style="41" bestFit="1" customWidth="1"/>
    <col min="6406" max="6406" width="18.140625" style="41" bestFit="1" customWidth="1"/>
    <col min="6407" max="6407" width="14.28515625" style="41"/>
    <col min="6408" max="6408" width="16.42578125" style="41" bestFit="1" customWidth="1"/>
    <col min="6409" max="6409" width="15.85546875" style="41" bestFit="1" customWidth="1"/>
    <col min="6410" max="6410" width="16.7109375" style="41" bestFit="1" customWidth="1"/>
    <col min="6411" max="6411" width="18.140625" style="41" bestFit="1" customWidth="1"/>
    <col min="6412" max="6412" width="23.42578125" style="41" bestFit="1" customWidth="1"/>
    <col min="6413" max="6413" width="19.28515625" style="41" bestFit="1" customWidth="1"/>
    <col min="6414" max="6415" width="19" style="41" bestFit="1" customWidth="1"/>
    <col min="6416" max="6416" width="21.85546875" style="41" bestFit="1" customWidth="1"/>
    <col min="6417" max="6656" width="14.28515625" style="41"/>
    <col min="6657" max="6657" width="13.7109375" style="41" bestFit="1" customWidth="1"/>
    <col min="6658" max="6658" width="39.140625" style="41" customWidth="1"/>
    <col min="6659" max="6659" width="11.85546875" style="41" bestFit="1" customWidth="1"/>
    <col min="6660" max="6660" width="16.42578125" style="41" bestFit="1" customWidth="1"/>
    <col min="6661" max="6661" width="15.85546875" style="41" bestFit="1" customWidth="1"/>
    <col min="6662" max="6662" width="18.140625" style="41" bestFit="1" customWidth="1"/>
    <col min="6663" max="6663" width="14.28515625" style="41"/>
    <col min="6664" max="6664" width="16.42578125" style="41" bestFit="1" customWidth="1"/>
    <col min="6665" max="6665" width="15.85546875" style="41" bestFit="1" customWidth="1"/>
    <col min="6666" max="6666" width="16.7109375" style="41" bestFit="1" customWidth="1"/>
    <col min="6667" max="6667" width="18.140625" style="41" bestFit="1" customWidth="1"/>
    <col min="6668" max="6668" width="23.42578125" style="41" bestFit="1" customWidth="1"/>
    <col min="6669" max="6669" width="19.28515625" style="41" bestFit="1" customWidth="1"/>
    <col min="6670" max="6671" width="19" style="41" bestFit="1" customWidth="1"/>
    <col min="6672" max="6672" width="21.85546875" style="41" bestFit="1" customWidth="1"/>
    <col min="6673" max="6912" width="14.28515625" style="41"/>
    <col min="6913" max="6913" width="13.7109375" style="41" bestFit="1" customWidth="1"/>
    <col min="6914" max="6914" width="39.140625" style="41" customWidth="1"/>
    <col min="6915" max="6915" width="11.85546875" style="41" bestFit="1" customWidth="1"/>
    <col min="6916" max="6916" width="16.42578125" style="41" bestFit="1" customWidth="1"/>
    <col min="6917" max="6917" width="15.85546875" style="41" bestFit="1" customWidth="1"/>
    <col min="6918" max="6918" width="18.140625" style="41" bestFit="1" customWidth="1"/>
    <col min="6919" max="6919" width="14.28515625" style="41"/>
    <col min="6920" max="6920" width="16.42578125" style="41" bestFit="1" customWidth="1"/>
    <col min="6921" max="6921" width="15.85546875" style="41" bestFit="1" customWidth="1"/>
    <col min="6922" max="6922" width="16.7109375" style="41" bestFit="1" customWidth="1"/>
    <col min="6923" max="6923" width="18.140625" style="41" bestFit="1" customWidth="1"/>
    <col min="6924" max="6924" width="23.42578125" style="41" bestFit="1" customWidth="1"/>
    <col min="6925" max="6925" width="19.28515625" style="41" bestFit="1" customWidth="1"/>
    <col min="6926" max="6927" width="19" style="41" bestFit="1" customWidth="1"/>
    <col min="6928" max="6928" width="21.85546875" style="41" bestFit="1" customWidth="1"/>
    <col min="6929" max="7168" width="14.28515625" style="41"/>
    <col min="7169" max="7169" width="13.7109375" style="41" bestFit="1" customWidth="1"/>
    <col min="7170" max="7170" width="39.140625" style="41" customWidth="1"/>
    <col min="7171" max="7171" width="11.85546875" style="41" bestFit="1" customWidth="1"/>
    <col min="7172" max="7172" width="16.42578125" style="41" bestFit="1" customWidth="1"/>
    <col min="7173" max="7173" width="15.85546875" style="41" bestFit="1" customWidth="1"/>
    <col min="7174" max="7174" width="18.140625" style="41" bestFit="1" customWidth="1"/>
    <col min="7175" max="7175" width="14.28515625" style="41"/>
    <col min="7176" max="7176" width="16.42578125" style="41" bestFit="1" customWidth="1"/>
    <col min="7177" max="7177" width="15.85546875" style="41" bestFit="1" customWidth="1"/>
    <col min="7178" max="7178" width="16.7109375" style="41" bestFit="1" customWidth="1"/>
    <col min="7179" max="7179" width="18.140625" style="41" bestFit="1" customWidth="1"/>
    <col min="7180" max="7180" width="23.42578125" style="41" bestFit="1" customWidth="1"/>
    <col min="7181" max="7181" width="19.28515625" style="41" bestFit="1" customWidth="1"/>
    <col min="7182" max="7183" width="19" style="41" bestFit="1" customWidth="1"/>
    <col min="7184" max="7184" width="21.85546875" style="41" bestFit="1" customWidth="1"/>
    <col min="7185" max="7424" width="14.28515625" style="41"/>
    <col min="7425" max="7425" width="13.7109375" style="41" bestFit="1" customWidth="1"/>
    <col min="7426" max="7426" width="39.140625" style="41" customWidth="1"/>
    <col min="7427" max="7427" width="11.85546875" style="41" bestFit="1" customWidth="1"/>
    <col min="7428" max="7428" width="16.42578125" style="41" bestFit="1" customWidth="1"/>
    <col min="7429" max="7429" width="15.85546875" style="41" bestFit="1" customWidth="1"/>
    <col min="7430" max="7430" width="18.140625" style="41" bestFit="1" customWidth="1"/>
    <col min="7431" max="7431" width="14.28515625" style="41"/>
    <col min="7432" max="7432" width="16.42578125" style="41" bestFit="1" customWidth="1"/>
    <col min="7433" max="7433" width="15.85546875" style="41" bestFit="1" customWidth="1"/>
    <col min="7434" max="7434" width="16.7109375" style="41" bestFit="1" customWidth="1"/>
    <col min="7435" max="7435" width="18.140625" style="41" bestFit="1" customWidth="1"/>
    <col min="7436" max="7436" width="23.42578125" style="41" bestFit="1" customWidth="1"/>
    <col min="7437" max="7437" width="19.28515625" style="41" bestFit="1" customWidth="1"/>
    <col min="7438" max="7439" width="19" style="41" bestFit="1" customWidth="1"/>
    <col min="7440" max="7440" width="21.85546875" style="41" bestFit="1" customWidth="1"/>
    <col min="7441" max="7680" width="14.28515625" style="41"/>
    <col min="7681" max="7681" width="13.7109375" style="41" bestFit="1" customWidth="1"/>
    <col min="7682" max="7682" width="39.140625" style="41" customWidth="1"/>
    <col min="7683" max="7683" width="11.85546875" style="41" bestFit="1" customWidth="1"/>
    <col min="7684" max="7684" width="16.42578125" style="41" bestFit="1" customWidth="1"/>
    <col min="7685" max="7685" width="15.85546875" style="41" bestFit="1" customWidth="1"/>
    <col min="7686" max="7686" width="18.140625" style="41" bestFit="1" customWidth="1"/>
    <col min="7687" max="7687" width="14.28515625" style="41"/>
    <col min="7688" max="7688" width="16.42578125" style="41" bestFit="1" customWidth="1"/>
    <col min="7689" max="7689" width="15.85546875" style="41" bestFit="1" customWidth="1"/>
    <col min="7690" max="7690" width="16.7109375" style="41" bestFit="1" customWidth="1"/>
    <col min="7691" max="7691" width="18.140625" style="41" bestFit="1" customWidth="1"/>
    <col min="7692" max="7692" width="23.42578125" style="41" bestFit="1" customWidth="1"/>
    <col min="7693" max="7693" width="19.28515625" style="41" bestFit="1" customWidth="1"/>
    <col min="7694" max="7695" width="19" style="41" bestFit="1" customWidth="1"/>
    <col min="7696" max="7696" width="21.85546875" style="41" bestFit="1" customWidth="1"/>
    <col min="7697" max="7936" width="14.28515625" style="41"/>
    <col min="7937" max="7937" width="13.7109375" style="41" bestFit="1" customWidth="1"/>
    <col min="7938" max="7938" width="39.140625" style="41" customWidth="1"/>
    <col min="7939" max="7939" width="11.85546875" style="41" bestFit="1" customWidth="1"/>
    <col min="7940" max="7940" width="16.42578125" style="41" bestFit="1" customWidth="1"/>
    <col min="7941" max="7941" width="15.85546875" style="41" bestFit="1" customWidth="1"/>
    <col min="7942" max="7942" width="18.140625" style="41" bestFit="1" customWidth="1"/>
    <col min="7943" max="7943" width="14.28515625" style="41"/>
    <col min="7944" max="7944" width="16.42578125" style="41" bestFit="1" customWidth="1"/>
    <col min="7945" max="7945" width="15.85546875" style="41" bestFit="1" customWidth="1"/>
    <col min="7946" max="7946" width="16.7109375" style="41" bestFit="1" customWidth="1"/>
    <col min="7947" max="7947" width="18.140625" style="41" bestFit="1" customWidth="1"/>
    <col min="7948" max="7948" width="23.42578125" style="41" bestFit="1" customWidth="1"/>
    <col min="7949" max="7949" width="19.28515625" style="41" bestFit="1" customWidth="1"/>
    <col min="7950" max="7951" width="19" style="41" bestFit="1" customWidth="1"/>
    <col min="7952" max="7952" width="21.85546875" style="41" bestFit="1" customWidth="1"/>
    <col min="7953" max="8192" width="14.28515625" style="41"/>
    <col min="8193" max="8193" width="13.7109375" style="41" bestFit="1" customWidth="1"/>
    <col min="8194" max="8194" width="39.140625" style="41" customWidth="1"/>
    <col min="8195" max="8195" width="11.85546875" style="41" bestFit="1" customWidth="1"/>
    <col min="8196" max="8196" width="16.42578125" style="41" bestFit="1" customWidth="1"/>
    <col min="8197" max="8197" width="15.85546875" style="41" bestFit="1" customWidth="1"/>
    <col min="8198" max="8198" width="18.140625" style="41" bestFit="1" customWidth="1"/>
    <col min="8199" max="8199" width="14.28515625" style="41"/>
    <col min="8200" max="8200" width="16.42578125" style="41" bestFit="1" customWidth="1"/>
    <col min="8201" max="8201" width="15.85546875" style="41" bestFit="1" customWidth="1"/>
    <col min="8202" max="8202" width="16.7109375" style="41" bestFit="1" customWidth="1"/>
    <col min="8203" max="8203" width="18.140625" style="41" bestFit="1" customWidth="1"/>
    <col min="8204" max="8204" width="23.42578125" style="41" bestFit="1" customWidth="1"/>
    <col min="8205" max="8205" width="19.28515625" style="41" bestFit="1" customWidth="1"/>
    <col min="8206" max="8207" width="19" style="41" bestFit="1" customWidth="1"/>
    <col min="8208" max="8208" width="21.85546875" style="41" bestFit="1" customWidth="1"/>
    <col min="8209" max="8448" width="14.28515625" style="41"/>
    <col min="8449" max="8449" width="13.7109375" style="41" bestFit="1" customWidth="1"/>
    <col min="8450" max="8450" width="39.140625" style="41" customWidth="1"/>
    <col min="8451" max="8451" width="11.85546875" style="41" bestFit="1" customWidth="1"/>
    <col min="8452" max="8452" width="16.42578125" style="41" bestFit="1" customWidth="1"/>
    <col min="8453" max="8453" width="15.85546875" style="41" bestFit="1" customWidth="1"/>
    <col min="8454" max="8454" width="18.140625" style="41" bestFit="1" customWidth="1"/>
    <col min="8455" max="8455" width="14.28515625" style="41"/>
    <col min="8456" max="8456" width="16.42578125" style="41" bestFit="1" customWidth="1"/>
    <col min="8457" max="8457" width="15.85546875" style="41" bestFit="1" customWidth="1"/>
    <col min="8458" max="8458" width="16.7109375" style="41" bestFit="1" customWidth="1"/>
    <col min="8459" max="8459" width="18.140625" style="41" bestFit="1" customWidth="1"/>
    <col min="8460" max="8460" width="23.42578125" style="41" bestFit="1" customWidth="1"/>
    <col min="8461" max="8461" width="19.28515625" style="41" bestFit="1" customWidth="1"/>
    <col min="8462" max="8463" width="19" style="41" bestFit="1" customWidth="1"/>
    <col min="8464" max="8464" width="21.85546875" style="41" bestFit="1" customWidth="1"/>
    <col min="8465" max="8704" width="14.28515625" style="41"/>
    <col min="8705" max="8705" width="13.7109375" style="41" bestFit="1" customWidth="1"/>
    <col min="8706" max="8706" width="39.140625" style="41" customWidth="1"/>
    <col min="8707" max="8707" width="11.85546875" style="41" bestFit="1" customWidth="1"/>
    <col min="8708" max="8708" width="16.42578125" style="41" bestFit="1" customWidth="1"/>
    <col min="8709" max="8709" width="15.85546875" style="41" bestFit="1" customWidth="1"/>
    <col min="8710" max="8710" width="18.140625" style="41" bestFit="1" customWidth="1"/>
    <col min="8711" max="8711" width="14.28515625" style="41"/>
    <col min="8712" max="8712" width="16.42578125" style="41" bestFit="1" customWidth="1"/>
    <col min="8713" max="8713" width="15.85546875" style="41" bestFit="1" customWidth="1"/>
    <col min="8714" max="8714" width="16.7109375" style="41" bestFit="1" customWidth="1"/>
    <col min="8715" max="8715" width="18.140625" style="41" bestFit="1" customWidth="1"/>
    <col min="8716" max="8716" width="23.42578125" style="41" bestFit="1" customWidth="1"/>
    <col min="8717" max="8717" width="19.28515625" style="41" bestFit="1" customWidth="1"/>
    <col min="8718" max="8719" width="19" style="41" bestFit="1" customWidth="1"/>
    <col min="8720" max="8720" width="21.85546875" style="41" bestFit="1" customWidth="1"/>
    <col min="8721" max="8960" width="14.28515625" style="41"/>
    <col min="8961" max="8961" width="13.7109375" style="41" bestFit="1" customWidth="1"/>
    <col min="8962" max="8962" width="39.140625" style="41" customWidth="1"/>
    <col min="8963" max="8963" width="11.85546875" style="41" bestFit="1" customWidth="1"/>
    <col min="8964" max="8964" width="16.42578125" style="41" bestFit="1" customWidth="1"/>
    <col min="8965" max="8965" width="15.85546875" style="41" bestFit="1" customWidth="1"/>
    <col min="8966" max="8966" width="18.140625" style="41" bestFit="1" customWidth="1"/>
    <col min="8967" max="8967" width="14.28515625" style="41"/>
    <col min="8968" max="8968" width="16.42578125" style="41" bestFit="1" customWidth="1"/>
    <col min="8969" max="8969" width="15.85546875" style="41" bestFit="1" customWidth="1"/>
    <col min="8970" max="8970" width="16.7109375" style="41" bestFit="1" customWidth="1"/>
    <col min="8971" max="8971" width="18.140625" style="41" bestFit="1" customWidth="1"/>
    <col min="8972" max="8972" width="23.42578125" style="41" bestFit="1" customWidth="1"/>
    <col min="8973" max="8973" width="19.28515625" style="41" bestFit="1" customWidth="1"/>
    <col min="8974" max="8975" width="19" style="41" bestFit="1" customWidth="1"/>
    <col min="8976" max="8976" width="21.85546875" style="41" bestFit="1" customWidth="1"/>
    <col min="8977" max="9216" width="14.28515625" style="41"/>
    <col min="9217" max="9217" width="13.7109375" style="41" bestFit="1" customWidth="1"/>
    <col min="9218" max="9218" width="39.140625" style="41" customWidth="1"/>
    <col min="9219" max="9219" width="11.85546875" style="41" bestFit="1" customWidth="1"/>
    <col min="9220" max="9220" width="16.42578125" style="41" bestFit="1" customWidth="1"/>
    <col min="9221" max="9221" width="15.85546875" style="41" bestFit="1" customWidth="1"/>
    <col min="9222" max="9222" width="18.140625" style="41" bestFit="1" customWidth="1"/>
    <col min="9223" max="9223" width="14.28515625" style="41"/>
    <col min="9224" max="9224" width="16.42578125" style="41" bestFit="1" customWidth="1"/>
    <col min="9225" max="9225" width="15.85546875" style="41" bestFit="1" customWidth="1"/>
    <col min="9226" max="9226" width="16.7109375" style="41" bestFit="1" customWidth="1"/>
    <col min="9227" max="9227" width="18.140625" style="41" bestFit="1" customWidth="1"/>
    <col min="9228" max="9228" width="23.42578125" style="41" bestFit="1" customWidth="1"/>
    <col min="9229" max="9229" width="19.28515625" style="41" bestFit="1" customWidth="1"/>
    <col min="9230" max="9231" width="19" style="41" bestFit="1" customWidth="1"/>
    <col min="9232" max="9232" width="21.85546875" style="41" bestFit="1" customWidth="1"/>
    <col min="9233" max="9472" width="14.28515625" style="41"/>
    <col min="9473" max="9473" width="13.7109375" style="41" bestFit="1" customWidth="1"/>
    <col min="9474" max="9474" width="39.140625" style="41" customWidth="1"/>
    <col min="9475" max="9475" width="11.85546875" style="41" bestFit="1" customWidth="1"/>
    <col min="9476" max="9476" width="16.42578125" style="41" bestFit="1" customWidth="1"/>
    <col min="9477" max="9477" width="15.85546875" style="41" bestFit="1" customWidth="1"/>
    <col min="9478" max="9478" width="18.140625" style="41" bestFit="1" customWidth="1"/>
    <col min="9479" max="9479" width="14.28515625" style="41"/>
    <col min="9480" max="9480" width="16.42578125" style="41" bestFit="1" customWidth="1"/>
    <col min="9481" max="9481" width="15.85546875" style="41" bestFit="1" customWidth="1"/>
    <col min="9482" max="9482" width="16.7109375" style="41" bestFit="1" customWidth="1"/>
    <col min="9483" max="9483" width="18.140625" style="41" bestFit="1" customWidth="1"/>
    <col min="9484" max="9484" width="23.42578125" style="41" bestFit="1" customWidth="1"/>
    <col min="9485" max="9485" width="19.28515625" style="41" bestFit="1" customWidth="1"/>
    <col min="9486" max="9487" width="19" style="41" bestFit="1" customWidth="1"/>
    <col min="9488" max="9488" width="21.85546875" style="41" bestFit="1" customWidth="1"/>
    <col min="9489" max="9728" width="14.28515625" style="41"/>
    <col min="9729" max="9729" width="13.7109375" style="41" bestFit="1" customWidth="1"/>
    <col min="9730" max="9730" width="39.140625" style="41" customWidth="1"/>
    <col min="9731" max="9731" width="11.85546875" style="41" bestFit="1" customWidth="1"/>
    <col min="9732" max="9732" width="16.42578125" style="41" bestFit="1" customWidth="1"/>
    <col min="9733" max="9733" width="15.85546875" style="41" bestFit="1" customWidth="1"/>
    <col min="9734" max="9734" width="18.140625" style="41" bestFit="1" customWidth="1"/>
    <col min="9735" max="9735" width="14.28515625" style="41"/>
    <col min="9736" max="9736" width="16.42578125" style="41" bestFit="1" customWidth="1"/>
    <col min="9737" max="9737" width="15.85546875" style="41" bestFit="1" customWidth="1"/>
    <col min="9738" max="9738" width="16.7109375" style="41" bestFit="1" customWidth="1"/>
    <col min="9739" max="9739" width="18.140625" style="41" bestFit="1" customWidth="1"/>
    <col min="9740" max="9740" width="23.42578125" style="41" bestFit="1" customWidth="1"/>
    <col min="9741" max="9741" width="19.28515625" style="41" bestFit="1" customWidth="1"/>
    <col min="9742" max="9743" width="19" style="41" bestFit="1" customWidth="1"/>
    <col min="9744" max="9744" width="21.85546875" style="41" bestFit="1" customWidth="1"/>
    <col min="9745" max="9984" width="14.28515625" style="41"/>
    <col min="9985" max="9985" width="13.7109375" style="41" bestFit="1" customWidth="1"/>
    <col min="9986" max="9986" width="39.140625" style="41" customWidth="1"/>
    <col min="9987" max="9987" width="11.85546875" style="41" bestFit="1" customWidth="1"/>
    <col min="9988" max="9988" width="16.42578125" style="41" bestFit="1" customWidth="1"/>
    <col min="9989" max="9989" width="15.85546875" style="41" bestFit="1" customWidth="1"/>
    <col min="9990" max="9990" width="18.140625" style="41" bestFit="1" customWidth="1"/>
    <col min="9991" max="9991" width="14.28515625" style="41"/>
    <col min="9992" max="9992" width="16.42578125" style="41" bestFit="1" customWidth="1"/>
    <col min="9993" max="9993" width="15.85546875" style="41" bestFit="1" customWidth="1"/>
    <col min="9994" max="9994" width="16.7109375" style="41" bestFit="1" customWidth="1"/>
    <col min="9995" max="9995" width="18.140625" style="41" bestFit="1" customWidth="1"/>
    <col min="9996" max="9996" width="23.42578125" style="41" bestFit="1" customWidth="1"/>
    <col min="9997" max="9997" width="19.28515625" style="41" bestFit="1" customWidth="1"/>
    <col min="9998" max="9999" width="19" style="41" bestFit="1" customWidth="1"/>
    <col min="10000" max="10000" width="21.85546875" style="41" bestFit="1" customWidth="1"/>
    <col min="10001" max="10240" width="14.28515625" style="41"/>
    <col min="10241" max="10241" width="13.7109375" style="41" bestFit="1" customWidth="1"/>
    <col min="10242" max="10242" width="39.140625" style="41" customWidth="1"/>
    <col min="10243" max="10243" width="11.85546875" style="41" bestFit="1" customWidth="1"/>
    <col min="10244" max="10244" width="16.42578125" style="41" bestFit="1" customWidth="1"/>
    <col min="10245" max="10245" width="15.85546875" style="41" bestFit="1" customWidth="1"/>
    <col min="10246" max="10246" width="18.140625" style="41" bestFit="1" customWidth="1"/>
    <col min="10247" max="10247" width="14.28515625" style="41"/>
    <col min="10248" max="10248" width="16.42578125" style="41" bestFit="1" customWidth="1"/>
    <col min="10249" max="10249" width="15.85546875" style="41" bestFit="1" customWidth="1"/>
    <col min="10250" max="10250" width="16.7109375" style="41" bestFit="1" customWidth="1"/>
    <col min="10251" max="10251" width="18.140625" style="41" bestFit="1" customWidth="1"/>
    <col min="10252" max="10252" width="23.42578125" style="41" bestFit="1" customWidth="1"/>
    <col min="10253" max="10253" width="19.28515625" style="41" bestFit="1" customWidth="1"/>
    <col min="10254" max="10255" width="19" style="41" bestFit="1" customWidth="1"/>
    <col min="10256" max="10256" width="21.85546875" style="41" bestFit="1" customWidth="1"/>
    <col min="10257" max="10496" width="14.28515625" style="41"/>
    <col min="10497" max="10497" width="13.7109375" style="41" bestFit="1" customWidth="1"/>
    <col min="10498" max="10498" width="39.140625" style="41" customWidth="1"/>
    <col min="10499" max="10499" width="11.85546875" style="41" bestFit="1" customWidth="1"/>
    <col min="10500" max="10500" width="16.42578125" style="41" bestFit="1" customWidth="1"/>
    <col min="10501" max="10501" width="15.85546875" style="41" bestFit="1" customWidth="1"/>
    <col min="10502" max="10502" width="18.140625" style="41" bestFit="1" customWidth="1"/>
    <col min="10503" max="10503" width="14.28515625" style="41"/>
    <col min="10504" max="10504" width="16.42578125" style="41" bestFit="1" customWidth="1"/>
    <col min="10505" max="10505" width="15.85546875" style="41" bestFit="1" customWidth="1"/>
    <col min="10506" max="10506" width="16.7109375" style="41" bestFit="1" customWidth="1"/>
    <col min="10507" max="10507" width="18.140625" style="41" bestFit="1" customWidth="1"/>
    <col min="10508" max="10508" width="23.42578125" style="41" bestFit="1" customWidth="1"/>
    <col min="10509" max="10509" width="19.28515625" style="41" bestFit="1" customWidth="1"/>
    <col min="10510" max="10511" width="19" style="41" bestFit="1" customWidth="1"/>
    <col min="10512" max="10512" width="21.85546875" style="41" bestFit="1" customWidth="1"/>
    <col min="10513" max="10752" width="14.28515625" style="41"/>
    <col min="10753" max="10753" width="13.7109375" style="41" bestFit="1" customWidth="1"/>
    <col min="10754" max="10754" width="39.140625" style="41" customWidth="1"/>
    <col min="10755" max="10755" width="11.85546875" style="41" bestFit="1" customWidth="1"/>
    <col min="10756" max="10756" width="16.42578125" style="41" bestFit="1" customWidth="1"/>
    <col min="10757" max="10757" width="15.85546875" style="41" bestFit="1" customWidth="1"/>
    <col min="10758" max="10758" width="18.140625" style="41" bestFit="1" customWidth="1"/>
    <col min="10759" max="10759" width="14.28515625" style="41"/>
    <col min="10760" max="10760" width="16.42578125" style="41" bestFit="1" customWidth="1"/>
    <col min="10761" max="10761" width="15.85546875" style="41" bestFit="1" customWidth="1"/>
    <col min="10762" max="10762" width="16.7109375" style="41" bestFit="1" customWidth="1"/>
    <col min="10763" max="10763" width="18.140625" style="41" bestFit="1" customWidth="1"/>
    <col min="10764" max="10764" width="23.42578125" style="41" bestFit="1" customWidth="1"/>
    <col min="10765" max="10765" width="19.28515625" style="41" bestFit="1" customWidth="1"/>
    <col min="10766" max="10767" width="19" style="41" bestFit="1" customWidth="1"/>
    <col min="10768" max="10768" width="21.85546875" style="41" bestFit="1" customWidth="1"/>
    <col min="10769" max="11008" width="14.28515625" style="41"/>
    <col min="11009" max="11009" width="13.7109375" style="41" bestFit="1" customWidth="1"/>
    <col min="11010" max="11010" width="39.140625" style="41" customWidth="1"/>
    <col min="11011" max="11011" width="11.85546875" style="41" bestFit="1" customWidth="1"/>
    <col min="11012" max="11012" width="16.42578125" style="41" bestFit="1" customWidth="1"/>
    <col min="11013" max="11013" width="15.85546875" style="41" bestFit="1" customWidth="1"/>
    <col min="11014" max="11014" width="18.140625" style="41" bestFit="1" customWidth="1"/>
    <col min="11015" max="11015" width="14.28515625" style="41"/>
    <col min="11016" max="11016" width="16.42578125" style="41" bestFit="1" customWidth="1"/>
    <col min="11017" max="11017" width="15.85546875" style="41" bestFit="1" customWidth="1"/>
    <col min="11018" max="11018" width="16.7109375" style="41" bestFit="1" customWidth="1"/>
    <col min="11019" max="11019" width="18.140625" style="41" bestFit="1" customWidth="1"/>
    <col min="11020" max="11020" width="23.42578125" style="41" bestFit="1" customWidth="1"/>
    <col min="11021" max="11021" width="19.28515625" style="41" bestFit="1" customWidth="1"/>
    <col min="11022" max="11023" width="19" style="41" bestFit="1" customWidth="1"/>
    <col min="11024" max="11024" width="21.85546875" style="41" bestFit="1" customWidth="1"/>
    <col min="11025" max="11264" width="14.28515625" style="41"/>
    <col min="11265" max="11265" width="13.7109375" style="41" bestFit="1" customWidth="1"/>
    <col min="11266" max="11266" width="39.140625" style="41" customWidth="1"/>
    <col min="11267" max="11267" width="11.85546875" style="41" bestFit="1" customWidth="1"/>
    <col min="11268" max="11268" width="16.42578125" style="41" bestFit="1" customWidth="1"/>
    <col min="11269" max="11269" width="15.85546875" style="41" bestFit="1" customWidth="1"/>
    <col min="11270" max="11270" width="18.140625" style="41" bestFit="1" customWidth="1"/>
    <col min="11271" max="11271" width="14.28515625" style="41"/>
    <col min="11272" max="11272" width="16.42578125" style="41" bestFit="1" customWidth="1"/>
    <col min="11273" max="11273" width="15.85546875" style="41" bestFit="1" customWidth="1"/>
    <col min="11274" max="11274" width="16.7109375" style="41" bestFit="1" customWidth="1"/>
    <col min="11275" max="11275" width="18.140625" style="41" bestFit="1" customWidth="1"/>
    <col min="11276" max="11276" width="23.42578125" style="41" bestFit="1" customWidth="1"/>
    <col min="11277" max="11277" width="19.28515625" style="41" bestFit="1" customWidth="1"/>
    <col min="11278" max="11279" width="19" style="41" bestFit="1" customWidth="1"/>
    <col min="11280" max="11280" width="21.85546875" style="41" bestFit="1" customWidth="1"/>
    <col min="11281" max="11520" width="14.28515625" style="41"/>
    <col min="11521" max="11521" width="13.7109375" style="41" bestFit="1" customWidth="1"/>
    <col min="11522" max="11522" width="39.140625" style="41" customWidth="1"/>
    <col min="11523" max="11523" width="11.85546875" style="41" bestFit="1" customWidth="1"/>
    <col min="11524" max="11524" width="16.42578125" style="41" bestFit="1" customWidth="1"/>
    <col min="11525" max="11525" width="15.85546875" style="41" bestFit="1" customWidth="1"/>
    <col min="11526" max="11526" width="18.140625" style="41" bestFit="1" customWidth="1"/>
    <col min="11527" max="11527" width="14.28515625" style="41"/>
    <col min="11528" max="11528" width="16.42578125" style="41" bestFit="1" customWidth="1"/>
    <col min="11529" max="11529" width="15.85546875" style="41" bestFit="1" customWidth="1"/>
    <col min="11530" max="11530" width="16.7109375" style="41" bestFit="1" customWidth="1"/>
    <col min="11531" max="11531" width="18.140625" style="41" bestFit="1" customWidth="1"/>
    <col min="11532" max="11532" width="23.42578125" style="41" bestFit="1" customWidth="1"/>
    <col min="11533" max="11533" width="19.28515625" style="41" bestFit="1" customWidth="1"/>
    <col min="11534" max="11535" width="19" style="41" bestFit="1" customWidth="1"/>
    <col min="11536" max="11536" width="21.85546875" style="41" bestFit="1" customWidth="1"/>
    <col min="11537" max="11776" width="14.28515625" style="41"/>
    <col min="11777" max="11777" width="13.7109375" style="41" bestFit="1" customWidth="1"/>
    <col min="11778" max="11778" width="39.140625" style="41" customWidth="1"/>
    <col min="11779" max="11779" width="11.85546875" style="41" bestFit="1" customWidth="1"/>
    <col min="11780" max="11780" width="16.42578125" style="41" bestFit="1" customWidth="1"/>
    <col min="11781" max="11781" width="15.85546875" style="41" bestFit="1" customWidth="1"/>
    <col min="11782" max="11782" width="18.140625" style="41" bestFit="1" customWidth="1"/>
    <col min="11783" max="11783" width="14.28515625" style="41"/>
    <col min="11784" max="11784" width="16.42578125" style="41" bestFit="1" customWidth="1"/>
    <col min="11785" max="11785" width="15.85546875" style="41" bestFit="1" customWidth="1"/>
    <col min="11786" max="11786" width="16.7109375" style="41" bestFit="1" customWidth="1"/>
    <col min="11787" max="11787" width="18.140625" style="41" bestFit="1" customWidth="1"/>
    <col min="11788" max="11788" width="23.42578125" style="41" bestFit="1" customWidth="1"/>
    <col min="11789" max="11789" width="19.28515625" style="41" bestFit="1" customWidth="1"/>
    <col min="11790" max="11791" width="19" style="41" bestFit="1" customWidth="1"/>
    <col min="11792" max="11792" width="21.85546875" style="41" bestFit="1" customWidth="1"/>
    <col min="11793" max="12032" width="14.28515625" style="41"/>
    <col min="12033" max="12033" width="13.7109375" style="41" bestFit="1" customWidth="1"/>
    <col min="12034" max="12034" width="39.140625" style="41" customWidth="1"/>
    <col min="12035" max="12035" width="11.85546875" style="41" bestFit="1" customWidth="1"/>
    <col min="12036" max="12036" width="16.42578125" style="41" bestFit="1" customWidth="1"/>
    <col min="12037" max="12037" width="15.85546875" style="41" bestFit="1" customWidth="1"/>
    <col min="12038" max="12038" width="18.140625" style="41" bestFit="1" customWidth="1"/>
    <col min="12039" max="12039" width="14.28515625" style="41"/>
    <col min="12040" max="12040" width="16.42578125" style="41" bestFit="1" customWidth="1"/>
    <col min="12041" max="12041" width="15.85546875" style="41" bestFit="1" customWidth="1"/>
    <col min="12042" max="12042" width="16.7109375" style="41" bestFit="1" customWidth="1"/>
    <col min="12043" max="12043" width="18.140625" style="41" bestFit="1" customWidth="1"/>
    <col min="12044" max="12044" width="23.42578125" style="41" bestFit="1" customWidth="1"/>
    <col min="12045" max="12045" width="19.28515625" style="41" bestFit="1" customWidth="1"/>
    <col min="12046" max="12047" width="19" style="41" bestFit="1" customWidth="1"/>
    <col min="12048" max="12048" width="21.85546875" style="41" bestFit="1" customWidth="1"/>
    <col min="12049" max="12288" width="14.28515625" style="41"/>
    <col min="12289" max="12289" width="13.7109375" style="41" bestFit="1" customWidth="1"/>
    <col min="12290" max="12290" width="39.140625" style="41" customWidth="1"/>
    <col min="12291" max="12291" width="11.85546875" style="41" bestFit="1" customWidth="1"/>
    <col min="12292" max="12292" width="16.42578125" style="41" bestFit="1" customWidth="1"/>
    <col min="12293" max="12293" width="15.85546875" style="41" bestFit="1" customWidth="1"/>
    <col min="12294" max="12294" width="18.140625" style="41" bestFit="1" customWidth="1"/>
    <col min="12295" max="12295" width="14.28515625" style="41"/>
    <col min="12296" max="12296" width="16.42578125" style="41" bestFit="1" customWidth="1"/>
    <col min="12297" max="12297" width="15.85546875" style="41" bestFit="1" customWidth="1"/>
    <col min="12298" max="12298" width="16.7109375" style="41" bestFit="1" customWidth="1"/>
    <col min="12299" max="12299" width="18.140625" style="41" bestFit="1" customWidth="1"/>
    <col min="12300" max="12300" width="23.42578125" style="41" bestFit="1" customWidth="1"/>
    <col min="12301" max="12301" width="19.28515625" style="41" bestFit="1" customWidth="1"/>
    <col min="12302" max="12303" width="19" style="41" bestFit="1" customWidth="1"/>
    <col min="12304" max="12304" width="21.85546875" style="41" bestFit="1" customWidth="1"/>
    <col min="12305" max="12544" width="14.28515625" style="41"/>
    <col min="12545" max="12545" width="13.7109375" style="41" bestFit="1" customWidth="1"/>
    <col min="12546" max="12546" width="39.140625" style="41" customWidth="1"/>
    <col min="12547" max="12547" width="11.85546875" style="41" bestFit="1" customWidth="1"/>
    <col min="12548" max="12548" width="16.42578125" style="41" bestFit="1" customWidth="1"/>
    <col min="12549" max="12549" width="15.85546875" style="41" bestFit="1" customWidth="1"/>
    <col min="12550" max="12550" width="18.140625" style="41" bestFit="1" customWidth="1"/>
    <col min="12551" max="12551" width="14.28515625" style="41"/>
    <col min="12552" max="12552" width="16.42578125" style="41" bestFit="1" customWidth="1"/>
    <col min="12553" max="12553" width="15.85546875" style="41" bestFit="1" customWidth="1"/>
    <col min="12554" max="12554" width="16.7109375" style="41" bestFit="1" customWidth="1"/>
    <col min="12555" max="12555" width="18.140625" style="41" bestFit="1" customWidth="1"/>
    <col min="12556" max="12556" width="23.42578125" style="41" bestFit="1" customWidth="1"/>
    <col min="12557" max="12557" width="19.28515625" style="41" bestFit="1" customWidth="1"/>
    <col min="12558" max="12559" width="19" style="41" bestFit="1" customWidth="1"/>
    <col min="12560" max="12560" width="21.85546875" style="41" bestFit="1" customWidth="1"/>
    <col min="12561" max="12800" width="14.28515625" style="41"/>
    <col min="12801" max="12801" width="13.7109375" style="41" bestFit="1" customWidth="1"/>
    <col min="12802" max="12802" width="39.140625" style="41" customWidth="1"/>
    <col min="12803" max="12803" width="11.85546875" style="41" bestFit="1" customWidth="1"/>
    <col min="12804" max="12804" width="16.42578125" style="41" bestFit="1" customWidth="1"/>
    <col min="12805" max="12805" width="15.85546875" style="41" bestFit="1" customWidth="1"/>
    <col min="12806" max="12806" width="18.140625" style="41" bestFit="1" customWidth="1"/>
    <col min="12807" max="12807" width="14.28515625" style="41"/>
    <col min="12808" max="12808" width="16.42578125" style="41" bestFit="1" customWidth="1"/>
    <col min="12809" max="12809" width="15.85546875" style="41" bestFit="1" customWidth="1"/>
    <col min="12810" max="12810" width="16.7109375" style="41" bestFit="1" customWidth="1"/>
    <col min="12811" max="12811" width="18.140625" style="41" bestFit="1" customWidth="1"/>
    <col min="12812" max="12812" width="23.42578125" style="41" bestFit="1" customWidth="1"/>
    <col min="12813" max="12813" width="19.28515625" style="41" bestFit="1" customWidth="1"/>
    <col min="12814" max="12815" width="19" style="41" bestFit="1" customWidth="1"/>
    <col min="12816" max="12816" width="21.85546875" style="41" bestFit="1" customWidth="1"/>
    <col min="12817" max="13056" width="14.28515625" style="41"/>
    <col min="13057" max="13057" width="13.7109375" style="41" bestFit="1" customWidth="1"/>
    <col min="13058" max="13058" width="39.140625" style="41" customWidth="1"/>
    <col min="13059" max="13059" width="11.85546875" style="41" bestFit="1" customWidth="1"/>
    <col min="13060" max="13060" width="16.42578125" style="41" bestFit="1" customWidth="1"/>
    <col min="13061" max="13061" width="15.85546875" style="41" bestFit="1" customWidth="1"/>
    <col min="13062" max="13062" width="18.140625" style="41" bestFit="1" customWidth="1"/>
    <col min="13063" max="13063" width="14.28515625" style="41"/>
    <col min="13064" max="13064" width="16.42578125" style="41" bestFit="1" customWidth="1"/>
    <col min="13065" max="13065" width="15.85546875" style="41" bestFit="1" customWidth="1"/>
    <col min="13066" max="13066" width="16.7109375" style="41" bestFit="1" customWidth="1"/>
    <col min="13067" max="13067" width="18.140625" style="41" bestFit="1" customWidth="1"/>
    <col min="13068" max="13068" width="23.42578125" style="41" bestFit="1" customWidth="1"/>
    <col min="13069" max="13069" width="19.28515625" style="41" bestFit="1" customWidth="1"/>
    <col min="13070" max="13071" width="19" style="41" bestFit="1" customWidth="1"/>
    <col min="13072" max="13072" width="21.85546875" style="41" bestFit="1" customWidth="1"/>
    <col min="13073" max="13312" width="14.28515625" style="41"/>
    <col min="13313" max="13313" width="13.7109375" style="41" bestFit="1" customWidth="1"/>
    <col min="13314" max="13314" width="39.140625" style="41" customWidth="1"/>
    <col min="13315" max="13315" width="11.85546875" style="41" bestFit="1" customWidth="1"/>
    <col min="13316" max="13316" width="16.42578125" style="41" bestFit="1" customWidth="1"/>
    <col min="13317" max="13317" width="15.85546875" style="41" bestFit="1" customWidth="1"/>
    <col min="13318" max="13318" width="18.140625" style="41" bestFit="1" customWidth="1"/>
    <col min="13319" max="13319" width="14.28515625" style="41"/>
    <col min="13320" max="13320" width="16.42578125" style="41" bestFit="1" customWidth="1"/>
    <col min="13321" max="13321" width="15.85546875" style="41" bestFit="1" customWidth="1"/>
    <col min="13322" max="13322" width="16.7109375" style="41" bestFit="1" customWidth="1"/>
    <col min="13323" max="13323" width="18.140625" style="41" bestFit="1" customWidth="1"/>
    <col min="13324" max="13324" width="23.42578125" style="41" bestFit="1" customWidth="1"/>
    <col min="13325" max="13325" width="19.28515625" style="41" bestFit="1" customWidth="1"/>
    <col min="13326" max="13327" width="19" style="41" bestFit="1" customWidth="1"/>
    <col min="13328" max="13328" width="21.85546875" style="41" bestFit="1" customWidth="1"/>
    <col min="13329" max="13568" width="14.28515625" style="41"/>
    <col min="13569" max="13569" width="13.7109375" style="41" bestFit="1" customWidth="1"/>
    <col min="13570" max="13570" width="39.140625" style="41" customWidth="1"/>
    <col min="13571" max="13571" width="11.85546875" style="41" bestFit="1" customWidth="1"/>
    <col min="13572" max="13572" width="16.42578125" style="41" bestFit="1" customWidth="1"/>
    <col min="13573" max="13573" width="15.85546875" style="41" bestFit="1" customWidth="1"/>
    <col min="13574" max="13574" width="18.140625" style="41" bestFit="1" customWidth="1"/>
    <col min="13575" max="13575" width="14.28515625" style="41"/>
    <col min="13576" max="13576" width="16.42578125" style="41" bestFit="1" customWidth="1"/>
    <col min="13577" max="13577" width="15.85546875" style="41" bestFit="1" customWidth="1"/>
    <col min="13578" max="13578" width="16.7109375" style="41" bestFit="1" customWidth="1"/>
    <col min="13579" max="13579" width="18.140625" style="41" bestFit="1" customWidth="1"/>
    <col min="13580" max="13580" width="23.42578125" style="41" bestFit="1" customWidth="1"/>
    <col min="13581" max="13581" width="19.28515625" style="41" bestFit="1" customWidth="1"/>
    <col min="13582" max="13583" width="19" style="41" bestFit="1" customWidth="1"/>
    <col min="13584" max="13584" width="21.85546875" style="41" bestFit="1" customWidth="1"/>
    <col min="13585" max="13824" width="14.28515625" style="41"/>
    <col min="13825" max="13825" width="13.7109375" style="41" bestFit="1" customWidth="1"/>
    <col min="13826" max="13826" width="39.140625" style="41" customWidth="1"/>
    <col min="13827" max="13827" width="11.85546875" style="41" bestFit="1" customWidth="1"/>
    <col min="13828" max="13828" width="16.42578125" style="41" bestFit="1" customWidth="1"/>
    <col min="13829" max="13829" width="15.85546875" style="41" bestFit="1" customWidth="1"/>
    <col min="13830" max="13830" width="18.140625" style="41" bestFit="1" customWidth="1"/>
    <col min="13831" max="13831" width="14.28515625" style="41"/>
    <col min="13832" max="13832" width="16.42578125" style="41" bestFit="1" customWidth="1"/>
    <col min="13833" max="13833" width="15.85546875" style="41" bestFit="1" customWidth="1"/>
    <col min="13834" max="13834" width="16.7109375" style="41" bestFit="1" customWidth="1"/>
    <col min="13835" max="13835" width="18.140625" style="41" bestFit="1" customWidth="1"/>
    <col min="13836" max="13836" width="23.42578125" style="41" bestFit="1" customWidth="1"/>
    <col min="13837" max="13837" width="19.28515625" style="41" bestFit="1" customWidth="1"/>
    <col min="13838" max="13839" width="19" style="41" bestFit="1" customWidth="1"/>
    <col min="13840" max="13840" width="21.85546875" style="41" bestFit="1" customWidth="1"/>
    <col min="13841" max="14080" width="14.28515625" style="41"/>
    <col min="14081" max="14081" width="13.7109375" style="41" bestFit="1" customWidth="1"/>
    <col min="14082" max="14082" width="39.140625" style="41" customWidth="1"/>
    <col min="14083" max="14083" width="11.85546875" style="41" bestFit="1" customWidth="1"/>
    <col min="14084" max="14084" width="16.42578125" style="41" bestFit="1" customWidth="1"/>
    <col min="14085" max="14085" width="15.85546875" style="41" bestFit="1" customWidth="1"/>
    <col min="14086" max="14086" width="18.140625" style="41" bestFit="1" customWidth="1"/>
    <col min="14087" max="14087" width="14.28515625" style="41"/>
    <col min="14088" max="14088" width="16.42578125" style="41" bestFit="1" customWidth="1"/>
    <col min="14089" max="14089" width="15.85546875" style="41" bestFit="1" customWidth="1"/>
    <col min="14090" max="14090" width="16.7109375" style="41" bestFit="1" customWidth="1"/>
    <col min="14091" max="14091" width="18.140625" style="41" bestFit="1" customWidth="1"/>
    <col min="14092" max="14092" width="23.42578125" style="41" bestFit="1" customWidth="1"/>
    <col min="14093" max="14093" width="19.28515625" style="41" bestFit="1" customWidth="1"/>
    <col min="14094" max="14095" width="19" style="41" bestFit="1" customWidth="1"/>
    <col min="14096" max="14096" width="21.85546875" style="41" bestFit="1" customWidth="1"/>
    <col min="14097" max="14336" width="14.28515625" style="41"/>
    <col min="14337" max="14337" width="13.7109375" style="41" bestFit="1" customWidth="1"/>
    <col min="14338" max="14338" width="39.140625" style="41" customWidth="1"/>
    <col min="14339" max="14339" width="11.85546875" style="41" bestFit="1" customWidth="1"/>
    <col min="14340" max="14340" width="16.42578125" style="41" bestFit="1" customWidth="1"/>
    <col min="14341" max="14341" width="15.85546875" style="41" bestFit="1" customWidth="1"/>
    <col min="14342" max="14342" width="18.140625" style="41" bestFit="1" customWidth="1"/>
    <col min="14343" max="14343" width="14.28515625" style="41"/>
    <col min="14344" max="14344" width="16.42578125" style="41" bestFit="1" customWidth="1"/>
    <col min="14345" max="14345" width="15.85546875" style="41" bestFit="1" customWidth="1"/>
    <col min="14346" max="14346" width="16.7109375" style="41" bestFit="1" customWidth="1"/>
    <col min="14347" max="14347" width="18.140625" style="41" bestFit="1" customWidth="1"/>
    <col min="14348" max="14348" width="23.42578125" style="41" bestFit="1" customWidth="1"/>
    <col min="14349" max="14349" width="19.28515625" style="41" bestFit="1" customWidth="1"/>
    <col min="14350" max="14351" width="19" style="41" bestFit="1" customWidth="1"/>
    <col min="14352" max="14352" width="21.85546875" style="41" bestFit="1" customWidth="1"/>
    <col min="14353" max="14592" width="14.28515625" style="41"/>
    <col min="14593" max="14593" width="13.7109375" style="41" bestFit="1" customWidth="1"/>
    <col min="14594" max="14594" width="39.140625" style="41" customWidth="1"/>
    <col min="14595" max="14595" width="11.85546875" style="41" bestFit="1" customWidth="1"/>
    <col min="14596" max="14596" width="16.42578125" style="41" bestFit="1" customWidth="1"/>
    <col min="14597" max="14597" width="15.85546875" style="41" bestFit="1" customWidth="1"/>
    <col min="14598" max="14598" width="18.140625" style="41" bestFit="1" customWidth="1"/>
    <col min="14599" max="14599" width="14.28515625" style="41"/>
    <col min="14600" max="14600" width="16.42578125" style="41" bestFit="1" customWidth="1"/>
    <col min="14601" max="14601" width="15.85546875" style="41" bestFit="1" customWidth="1"/>
    <col min="14602" max="14602" width="16.7109375" style="41" bestFit="1" customWidth="1"/>
    <col min="14603" max="14603" width="18.140625" style="41" bestFit="1" customWidth="1"/>
    <col min="14604" max="14604" width="23.42578125" style="41" bestFit="1" customWidth="1"/>
    <col min="14605" max="14605" width="19.28515625" style="41" bestFit="1" customWidth="1"/>
    <col min="14606" max="14607" width="19" style="41" bestFit="1" customWidth="1"/>
    <col min="14608" max="14608" width="21.85546875" style="41" bestFit="1" customWidth="1"/>
    <col min="14609" max="14848" width="14.28515625" style="41"/>
    <col min="14849" max="14849" width="13.7109375" style="41" bestFit="1" customWidth="1"/>
    <col min="14850" max="14850" width="39.140625" style="41" customWidth="1"/>
    <col min="14851" max="14851" width="11.85546875" style="41" bestFit="1" customWidth="1"/>
    <col min="14852" max="14852" width="16.42578125" style="41" bestFit="1" customWidth="1"/>
    <col min="14853" max="14853" width="15.85546875" style="41" bestFit="1" customWidth="1"/>
    <col min="14854" max="14854" width="18.140625" style="41" bestFit="1" customWidth="1"/>
    <col min="14855" max="14855" width="14.28515625" style="41"/>
    <col min="14856" max="14856" width="16.42578125" style="41" bestFit="1" customWidth="1"/>
    <col min="14857" max="14857" width="15.85546875" style="41" bestFit="1" customWidth="1"/>
    <col min="14858" max="14858" width="16.7109375" style="41" bestFit="1" customWidth="1"/>
    <col min="14859" max="14859" width="18.140625" style="41" bestFit="1" customWidth="1"/>
    <col min="14860" max="14860" width="23.42578125" style="41" bestFit="1" customWidth="1"/>
    <col min="14861" max="14861" width="19.28515625" style="41" bestFit="1" customWidth="1"/>
    <col min="14862" max="14863" width="19" style="41" bestFit="1" customWidth="1"/>
    <col min="14864" max="14864" width="21.85546875" style="41" bestFit="1" customWidth="1"/>
    <col min="14865" max="15104" width="14.28515625" style="41"/>
    <col min="15105" max="15105" width="13.7109375" style="41" bestFit="1" customWidth="1"/>
    <col min="15106" max="15106" width="39.140625" style="41" customWidth="1"/>
    <col min="15107" max="15107" width="11.85546875" style="41" bestFit="1" customWidth="1"/>
    <col min="15108" max="15108" width="16.42578125" style="41" bestFit="1" customWidth="1"/>
    <col min="15109" max="15109" width="15.85546875" style="41" bestFit="1" customWidth="1"/>
    <col min="15110" max="15110" width="18.140625" style="41" bestFit="1" customWidth="1"/>
    <col min="15111" max="15111" width="14.28515625" style="41"/>
    <col min="15112" max="15112" width="16.42578125" style="41" bestFit="1" customWidth="1"/>
    <col min="15113" max="15113" width="15.85546875" style="41" bestFit="1" customWidth="1"/>
    <col min="15114" max="15114" width="16.7109375" style="41" bestFit="1" customWidth="1"/>
    <col min="15115" max="15115" width="18.140625" style="41" bestFit="1" customWidth="1"/>
    <col min="15116" max="15116" width="23.42578125" style="41" bestFit="1" customWidth="1"/>
    <col min="15117" max="15117" width="19.28515625" style="41" bestFit="1" customWidth="1"/>
    <col min="15118" max="15119" width="19" style="41" bestFit="1" customWidth="1"/>
    <col min="15120" max="15120" width="21.85546875" style="41" bestFit="1" customWidth="1"/>
    <col min="15121" max="15360" width="14.28515625" style="41"/>
    <col min="15361" max="15361" width="13.7109375" style="41" bestFit="1" customWidth="1"/>
    <col min="15362" max="15362" width="39.140625" style="41" customWidth="1"/>
    <col min="15363" max="15363" width="11.85546875" style="41" bestFit="1" customWidth="1"/>
    <col min="15364" max="15364" width="16.42578125" style="41" bestFit="1" customWidth="1"/>
    <col min="15365" max="15365" width="15.85546875" style="41" bestFit="1" customWidth="1"/>
    <col min="15366" max="15366" width="18.140625" style="41" bestFit="1" customWidth="1"/>
    <col min="15367" max="15367" width="14.28515625" style="41"/>
    <col min="15368" max="15368" width="16.42578125" style="41" bestFit="1" customWidth="1"/>
    <col min="15369" max="15369" width="15.85546875" style="41" bestFit="1" customWidth="1"/>
    <col min="15370" max="15370" width="16.7109375" style="41" bestFit="1" customWidth="1"/>
    <col min="15371" max="15371" width="18.140625" style="41" bestFit="1" customWidth="1"/>
    <col min="15372" max="15372" width="23.42578125" style="41" bestFit="1" customWidth="1"/>
    <col min="15373" max="15373" width="19.28515625" style="41" bestFit="1" customWidth="1"/>
    <col min="15374" max="15375" width="19" style="41" bestFit="1" customWidth="1"/>
    <col min="15376" max="15376" width="21.85546875" style="41" bestFit="1" customWidth="1"/>
    <col min="15377" max="15616" width="14.28515625" style="41"/>
    <col min="15617" max="15617" width="13.7109375" style="41" bestFit="1" customWidth="1"/>
    <col min="15618" max="15618" width="39.140625" style="41" customWidth="1"/>
    <col min="15619" max="15619" width="11.85546875" style="41" bestFit="1" customWidth="1"/>
    <col min="15620" max="15620" width="16.42578125" style="41" bestFit="1" customWidth="1"/>
    <col min="15621" max="15621" width="15.85546875" style="41" bestFit="1" customWidth="1"/>
    <col min="15622" max="15622" width="18.140625" style="41" bestFit="1" customWidth="1"/>
    <col min="15623" max="15623" width="14.28515625" style="41"/>
    <col min="15624" max="15624" width="16.42578125" style="41" bestFit="1" customWidth="1"/>
    <col min="15625" max="15625" width="15.85546875" style="41" bestFit="1" customWidth="1"/>
    <col min="15626" max="15626" width="16.7109375" style="41" bestFit="1" customWidth="1"/>
    <col min="15627" max="15627" width="18.140625" style="41" bestFit="1" customWidth="1"/>
    <col min="15628" max="15628" width="23.42578125" style="41" bestFit="1" customWidth="1"/>
    <col min="15629" max="15629" width="19.28515625" style="41" bestFit="1" customWidth="1"/>
    <col min="15630" max="15631" width="19" style="41" bestFit="1" customWidth="1"/>
    <col min="15632" max="15632" width="21.85546875" style="41" bestFit="1" customWidth="1"/>
    <col min="15633" max="15872" width="14.28515625" style="41"/>
    <col min="15873" max="15873" width="13.7109375" style="41" bestFit="1" customWidth="1"/>
    <col min="15874" max="15874" width="39.140625" style="41" customWidth="1"/>
    <col min="15875" max="15875" width="11.85546875" style="41" bestFit="1" customWidth="1"/>
    <col min="15876" max="15876" width="16.42578125" style="41" bestFit="1" customWidth="1"/>
    <col min="15877" max="15877" width="15.85546875" style="41" bestFit="1" customWidth="1"/>
    <col min="15878" max="15878" width="18.140625" style="41" bestFit="1" customWidth="1"/>
    <col min="15879" max="15879" width="14.28515625" style="41"/>
    <col min="15880" max="15880" width="16.42578125" style="41" bestFit="1" customWidth="1"/>
    <col min="15881" max="15881" width="15.85546875" style="41" bestFit="1" customWidth="1"/>
    <col min="15882" max="15882" width="16.7109375" style="41" bestFit="1" customWidth="1"/>
    <col min="15883" max="15883" width="18.140625" style="41" bestFit="1" customWidth="1"/>
    <col min="15884" max="15884" width="23.42578125" style="41" bestFit="1" customWidth="1"/>
    <col min="15885" max="15885" width="19.28515625" style="41" bestFit="1" customWidth="1"/>
    <col min="15886" max="15887" width="19" style="41" bestFit="1" customWidth="1"/>
    <col min="15888" max="15888" width="21.85546875" style="41" bestFit="1" customWidth="1"/>
    <col min="15889" max="16128" width="14.28515625" style="41"/>
    <col min="16129" max="16129" width="13.7109375" style="41" bestFit="1" customWidth="1"/>
    <col min="16130" max="16130" width="39.140625" style="41" customWidth="1"/>
    <col min="16131" max="16131" width="11.85546875" style="41" bestFit="1" customWidth="1"/>
    <col min="16132" max="16132" width="16.42578125" style="41" bestFit="1" customWidth="1"/>
    <col min="16133" max="16133" width="15.85546875" style="41" bestFit="1" customWidth="1"/>
    <col min="16134" max="16134" width="18.140625" style="41" bestFit="1" customWidth="1"/>
    <col min="16135" max="16135" width="14.28515625" style="41"/>
    <col min="16136" max="16136" width="16.42578125" style="41" bestFit="1" customWidth="1"/>
    <col min="16137" max="16137" width="15.85546875" style="41" bestFit="1" customWidth="1"/>
    <col min="16138" max="16138" width="16.7109375" style="41" bestFit="1" customWidth="1"/>
    <col min="16139" max="16139" width="18.140625" style="41" bestFit="1" customWidth="1"/>
    <col min="16140" max="16140" width="23.42578125" style="41" bestFit="1" customWidth="1"/>
    <col min="16141" max="16141" width="19.28515625" style="41" bestFit="1" customWidth="1"/>
    <col min="16142" max="16143" width="19" style="41" bestFit="1" customWidth="1"/>
    <col min="16144" max="16144" width="21.85546875" style="41" bestFit="1" customWidth="1"/>
    <col min="16145" max="16384" width="14.28515625" style="41"/>
  </cols>
  <sheetData>
    <row r="1" spans="1:20" x14ac:dyDescent="0.25">
      <c r="A1" s="39" t="s">
        <v>34</v>
      </c>
      <c r="B1" s="39" t="s">
        <v>35</v>
      </c>
      <c r="C1" s="40" t="s">
        <v>36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0" x14ac:dyDescent="0.25">
      <c r="A2" s="41">
        <v>1</v>
      </c>
      <c r="B2" s="42" t="s">
        <v>37</v>
      </c>
      <c r="C2" s="43">
        <v>7.3000000000000007</v>
      </c>
      <c r="D2" s="43"/>
      <c r="E2" s="43"/>
      <c r="F2" s="43"/>
      <c r="G2" s="43"/>
    </row>
    <row r="3" spans="1:20" ht="25.5" x14ac:dyDescent="0.25">
      <c r="A3" s="41">
        <v>2</v>
      </c>
      <c r="B3" s="42" t="s">
        <v>38</v>
      </c>
      <c r="C3" s="43">
        <v>11.559999999999995</v>
      </c>
      <c r="D3" s="43"/>
      <c r="E3" s="43"/>
      <c r="F3" s="43"/>
      <c r="G3" s="43"/>
    </row>
    <row r="4" spans="1:20" ht="25.5" x14ac:dyDescent="0.25">
      <c r="A4" s="41">
        <v>3</v>
      </c>
      <c r="B4" s="42" t="s">
        <v>39</v>
      </c>
      <c r="C4" s="43">
        <v>6.3249999999999993</v>
      </c>
      <c r="D4" s="43"/>
      <c r="E4" s="43"/>
      <c r="F4" s="43"/>
      <c r="G4" s="43"/>
    </row>
    <row r="5" spans="1:20" x14ac:dyDescent="0.25">
      <c r="A5" s="41">
        <v>4</v>
      </c>
      <c r="B5" s="42" t="s">
        <v>40</v>
      </c>
      <c r="C5" s="43">
        <v>-3.467499999999994</v>
      </c>
      <c r="D5" s="43"/>
      <c r="E5" s="43"/>
      <c r="F5" s="43"/>
      <c r="G5" s="43"/>
    </row>
    <row r="6" spans="1:20" ht="25.5" x14ac:dyDescent="0.25">
      <c r="A6" s="41">
        <v>5</v>
      </c>
      <c r="B6" s="42" t="s">
        <v>41</v>
      </c>
      <c r="C6" s="43">
        <v>130.88499999999999</v>
      </c>
      <c r="D6" s="43"/>
      <c r="E6" s="43"/>
      <c r="F6" s="43"/>
      <c r="G6" s="43"/>
    </row>
    <row r="7" spans="1:20" x14ac:dyDescent="0.25">
      <c r="A7" s="41">
        <v>6</v>
      </c>
      <c r="B7" s="42" t="s">
        <v>42</v>
      </c>
      <c r="C7" s="43">
        <v>114.6725</v>
      </c>
      <c r="D7" s="43"/>
      <c r="E7" s="43"/>
      <c r="F7" s="43"/>
      <c r="G7" s="43"/>
    </row>
    <row r="8" spans="1:20" ht="38.25" x14ac:dyDescent="0.25">
      <c r="A8" s="41">
        <v>7</v>
      </c>
      <c r="B8" s="42" t="s">
        <v>43</v>
      </c>
      <c r="C8" s="43">
        <v>7.1950000000000003</v>
      </c>
      <c r="D8" s="43"/>
      <c r="E8" s="43"/>
      <c r="F8" s="43"/>
      <c r="G8" s="43"/>
    </row>
    <row r="9" spans="1:20" ht="51" x14ac:dyDescent="0.25">
      <c r="A9" s="41">
        <v>8</v>
      </c>
      <c r="B9" s="42" t="s">
        <v>44</v>
      </c>
      <c r="C9" s="43">
        <v>6.7149999999999963</v>
      </c>
      <c r="D9" s="43"/>
      <c r="E9" s="43"/>
      <c r="F9" s="43"/>
      <c r="G9" s="43"/>
    </row>
    <row r="10" spans="1:20" ht="51" x14ac:dyDescent="0.25">
      <c r="A10" s="41">
        <v>9</v>
      </c>
      <c r="B10" s="42" t="s">
        <v>45</v>
      </c>
      <c r="C10" s="43">
        <v>95.844999999999999</v>
      </c>
      <c r="D10" s="43"/>
      <c r="E10" s="43"/>
      <c r="F10" s="43"/>
      <c r="G10" s="43"/>
    </row>
    <row r="11" spans="1:20" ht="51" x14ac:dyDescent="0.25">
      <c r="A11" s="41">
        <v>10</v>
      </c>
      <c r="B11" s="42" t="s">
        <v>46</v>
      </c>
      <c r="C11" s="43">
        <v>1240.9974999999999</v>
      </c>
      <c r="D11" s="43"/>
      <c r="E11" s="43"/>
      <c r="F11" s="43"/>
      <c r="G11" s="43"/>
    </row>
    <row r="12" spans="1:20" ht="25.5" x14ac:dyDescent="0.25">
      <c r="A12" s="41">
        <v>11</v>
      </c>
      <c r="B12" s="42" t="s">
        <v>47</v>
      </c>
      <c r="C12" s="43">
        <v>992.83249999999998</v>
      </c>
      <c r="D12" s="43"/>
      <c r="E12" s="43"/>
      <c r="F12" s="43"/>
      <c r="G12" s="43"/>
    </row>
    <row r="13" spans="1:20" ht="25.5" x14ac:dyDescent="0.25">
      <c r="A13" s="41">
        <v>12</v>
      </c>
      <c r="B13" s="42" t="s">
        <v>48</v>
      </c>
      <c r="C13" s="43">
        <v>130.57499999999999</v>
      </c>
      <c r="D13" s="43"/>
      <c r="E13" s="43"/>
      <c r="F13" s="43"/>
      <c r="G13" s="43"/>
    </row>
    <row r="14" spans="1:20" ht="25.5" x14ac:dyDescent="0.25">
      <c r="A14" s="41">
        <v>13</v>
      </c>
      <c r="B14" s="42" t="s">
        <v>49</v>
      </c>
      <c r="C14" s="43">
        <v>367.19250000000005</v>
      </c>
      <c r="D14" s="43"/>
      <c r="E14" s="43"/>
      <c r="F14" s="43"/>
      <c r="G14" s="43"/>
    </row>
    <row r="15" spans="1:20" ht="25.5" x14ac:dyDescent="0.25">
      <c r="A15" s="41">
        <v>14</v>
      </c>
      <c r="B15" s="42" t="s">
        <v>50</v>
      </c>
      <c r="C15" s="43">
        <v>318.98500000000001</v>
      </c>
      <c r="D15" s="43"/>
      <c r="E15" s="43"/>
      <c r="F15" s="43"/>
      <c r="G15" s="43"/>
    </row>
    <row r="16" spans="1:20" ht="25.5" x14ac:dyDescent="0.25">
      <c r="A16" s="41">
        <v>15</v>
      </c>
      <c r="B16" s="42" t="s">
        <v>51</v>
      </c>
      <c r="C16" s="43">
        <v>374.41499999999996</v>
      </c>
      <c r="D16" s="43"/>
      <c r="E16" s="43"/>
      <c r="F16" s="43"/>
      <c r="G16" s="43"/>
    </row>
    <row r="17" spans="1:7" x14ac:dyDescent="0.25">
      <c r="A17" s="41">
        <v>16</v>
      </c>
      <c r="B17" s="42" t="s">
        <v>52</v>
      </c>
      <c r="C17" s="43">
        <v>500.03750000000002</v>
      </c>
      <c r="D17" s="43"/>
      <c r="E17" s="43"/>
      <c r="F17" s="43"/>
      <c r="G17" s="43"/>
    </row>
    <row r="18" spans="1:7" x14ac:dyDescent="0.25">
      <c r="A18" s="41">
        <v>17</v>
      </c>
      <c r="B18" s="42" t="s">
        <v>53</v>
      </c>
      <c r="C18" s="43">
        <v>183.73749999999998</v>
      </c>
      <c r="D18" s="43"/>
      <c r="E18" s="43"/>
      <c r="F18" s="43"/>
      <c r="G18" s="43"/>
    </row>
    <row r="19" spans="1:7" ht="25.5" x14ac:dyDescent="0.25">
      <c r="A19" s="41">
        <v>18</v>
      </c>
      <c r="B19" s="42" t="s">
        <v>54</v>
      </c>
      <c r="C19" s="43">
        <v>342.86</v>
      </c>
      <c r="D19" s="43"/>
      <c r="E19" s="43"/>
      <c r="F19" s="43"/>
      <c r="G19" s="43"/>
    </row>
    <row r="20" spans="1:7" ht="25.5" x14ac:dyDescent="0.25">
      <c r="A20" s="41">
        <v>19</v>
      </c>
      <c r="B20" s="42" t="s">
        <v>55</v>
      </c>
      <c r="C20" s="43">
        <v>303.69000000000005</v>
      </c>
      <c r="D20" s="43"/>
      <c r="E20" s="43"/>
      <c r="F20" s="43"/>
      <c r="G20" s="43"/>
    </row>
    <row r="21" spans="1:7" ht="25.5" x14ac:dyDescent="0.25">
      <c r="A21" s="41">
        <v>20</v>
      </c>
      <c r="B21" s="42" t="s">
        <v>56</v>
      </c>
      <c r="C21" s="43">
        <v>2689.4875000000002</v>
      </c>
      <c r="D21" s="43"/>
      <c r="E21" s="43"/>
      <c r="F21" s="43"/>
      <c r="G21" s="43"/>
    </row>
    <row r="22" spans="1:7" x14ac:dyDescent="0.25">
      <c r="A22" s="41">
        <v>21</v>
      </c>
      <c r="B22" s="42" t="s">
        <v>57</v>
      </c>
      <c r="C22" s="43">
        <v>467.3075</v>
      </c>
      <c r="D22" s="43"/>
      <c r="E22" s="43"/>
      <c r="F22" s="43"/>
      <c r="G22" s="43"/>
    </row>
    <row r="23" spans="1:7" ht="25.5" x14ac:dyDescent="0.25">
      <c r="A23" s="41">
        <v>22</v>
      </c>
      <c r="B23" s="42" t="s">
        <v>58</v>
      </c>
      <c r="C23" s="43">
        <v>134.54499999999999</v>
      </c>
      <c r="D23" s="43"/>
      <c r="E23" s="43"/>
      <c r="F23" s="43"/>
      <c r="G23" s="43"/>
    </row>
    <row r="24" spans="1:7" ht="25.5" x14ac:dyDescent="0.25">
      <c r="A24" s="41">
        <v>23</v>
      </c>
      <c r="B24" s="42" t="s">
        <v>59</v>
      </c>
      <c r="C24" s="43">
        <v>724.38750000000005</v>
      </c>
      <c r="D24" s="43"/>
      <c r="E24" s="43"/>
      <c r="F24" s="43"/>
      <c r="G24" s="43"/>
    </row>
    <row r="25" spans="1:7" ht="25.5" x14ac:dyDescent="0.25">
      <c r="A25" s="41">
        <v>24</v>
      </c>
      <c r="B25" s="42" t="s">
        <v>60</v>
      </c>
      <c r="C25" s="43">
        <v>371.22500000000002</v>
      </c>
      <c r="D25" s="43"/>
      <c r="E25" s="43"/>
      <c r="F25" s="43"/>
      <c r="G25" s="43"/>
    </row>
    <row r="26" spans="1:7" x14ac:dyDescent="0.25">
      <c r="A26" s="41">
        <v>25</v>
      </c>
      <c r="B26" s="42" t="s">
        <v>61</v>
      </c>
      <c r="C26" s="43">
        <v>28.687500000000007</v>
      </c>
      <c r="D26" s="43"/>
      <c r="E26" s="43"/>
      <c r="F26" s="43"/>
      <c r="G26" s="43"/>
    </row>
    <row r="27" spans="1:7" ht="25.5" x14ac:dyDescent="0.25">
      <c r="A27" s="41">
        <v>26</v>
      </c>
      <c r="B27" s="42" t="s">
        <v>62</v>
      </c>
      <c r="C27" s="43">
        <v>359.62</v>
      </c>
      <c r="D27" s="43"/>
      <c r="E27" s="43"/>
      <c r="F27" s="43"/>
      <c r="G27" s="43"/>
    </row>
    <row r="28" spans="1:7" ht="25.5" x14ac:dyDescent="0.25">
      <c r="A28" s="41">
        <v>27</v>
      </c>
      <c r="B28" s="42" t="s">
        <v>63</v>
      </c>
      <c r="C28" s="43">
        <v>343.76499999999999</v>
      </c>
      <c r="D28" s="43"/>
      <c r="E28" s="43"/>
      <c r="F28" s="43"/>
      <c r="G28" s="43"/>
    </row>
    <row r="29" spans="1:7" ht="38.25" x14ac:dyDescent="0.25">
      <c r="A29" s="41">
        <v>28</v>
      </c>
      <c r="B29" s="42" t="s">
        <v>64</v>
      </c>
      <c r="C29" s="43">
        <v>454.815</v>
      </c>
      <c r="D29" s="43"/>
      <c r="E29" s="43"/>
      <c r="F29" s="43"/>
      <c r="G29" s="43"/>
    </row>
    <row r="30" spans="1:7" ht="38.25" x14ac:dyDescent="0.25">
      <c r="A30" s="41">
        <v>29</v>
      </c>
      <c r="B30" s="42" t="s">
        <v>65</v>
      </c>
      <c r="C30" s="43">
        <v>547.34999999999991</v>
      </c>
      <c r="D30" s="43"/>
      <c r="E30" s="43"/>
      <c r="F30" s="43"/>
      <c r="G30" s="43"/>
    </row>
    <row r="31" spans="1:7" ht="51" x14ac:dyDescent="0.25">
      <c r="A31" s="41">
        <v>30</v>
      </c>
      <c r="B31" s="42" t="s">
        <v>66</v>
      </c>
      <c r="C31" s="43">
        <v>235.26999999999998</v>
      </c>
      <c r="D31" s="43"/>
      <c r="E31" s="43"/>
      <c r="F31" s="43"/>
      <c r="G31" s="43"/>
    </row>
    <row r="32" spans="1:7" ht="25.5" x14ac:dyDescent="0.25">
      <c r="A32" s="41">
        <v>31</v>
      </c>
      <c r="B32" s="42" t="s">
        <v>67</v>
      </c>
      <c r="C32" s="43">
        <v>810.15500000000009</v>
      </c>
      <c r="D32" s="43"/>
      <c r="E32" s="43"/>
      <c r="F32" s="43"/>
      <c r="G32" s="43"/>
    </row>
    <row r="33" spans="1:7" ht="25.5" x14ac:dyDescent="0.25">
      <c r="A33" s="41">
        <v>32</v>
      </c>
      <c r="B33" s="42" t="s">
        <v>68</v>
      </c>
      <c r="C33" s="43">
        <v>470.60249999999996</v>
      </c>
      <c r="D33" s="43"/>
      <c r="E33" s="43"/>
      <c r="F33" s="43"/>
      <c r="G33" s="43"/>
    </row>
    <row r="34" spans="1:7" ht="38.25" x14ac:dyDescent="0.25">
      <c r="A34" s="41">
        <v>33</v>
      </c>
      <c r="B34" s="42" t="s">
        <v>69</v>
      </c>
      <c r="C34" s="43">
        <v>759.86500000000001</v>
      </c>
      <c r="D34" s="43"/>
      <c r="E34" s="43"/>
      <c r="F34" s="43"/>
      <c r="G34" s="43"/>
    </row>
    <row r="35" spans="1:7" ht="38.25" x14ac:dyDescent="0.25">
      <c r="A35" s="41">
        <v>34</v>
      </c>
      <c r="B35" s="42" t="s">
        <v>70</v>
      </c>
      <c r="C35" s="43">
        <v>-0.68999999999999773</v>
      </c>
      <c r="D35" s="43"/>
      <c r="E35" s="43"/>
      <c r="F35" s="43"/>
      <c r="G35" s="43"/>
    </row>
    <row r="36" spans="1:7" ht="51" x14ac:dyDescent="0.25">
      <c r="A36" s="41">
        <v>35</v>
      </c>
      <c r="B36" s="42" t="s">
        <v>71</v>
      </c>
      <c r="C36" s="43">
        <v>0.56250000000000355</v>
      </c>
      <c r="D36" s="43"/>
      <c r="E36" s="43"/>
      <c r="F36" s="43"/>
      <c r="G36" s="43"/>
    </row>
    <row r="37" spans="1:7" ht="63.75" x14ac:dyDescent="0.25">
      <c r="A37" s="41">
        <v>36</v>
      </c>
      <c r="B37" s="42" t="s">
        <v>72</v>
      </c>
      <c r="C37" s="43">
        <v>240.88749999999999</v>
      </c>
      <c r="D37" s="43"/>
      <c r="E37" s="43"/>
      <c r="F37" s="43"/>
      <c r="G37" s="43"/>
    </row>
    <row r="38" spans="1:7" ht="76.5" x14ac:dyDescent="0.25">
      <c r="A38" s="41">
        <v>37</v>
      </c>
      <c r="B38" s="42" t="s">
        <v>73</v>
      </c>
      <c r="C38" s="43">
        <v>969.71500000000015</v>
      </c>
      <c r="D38" s="43"/>
      <c r="E38" s="43"/>
      <c r="F38" s="43"/>
      <c r="G38" s="43"/>
    </row>
    <row r="39" spans="1:7" ht="25.5" x14ac:dyDescent="0.25">
      <c r="A39" s="41">
        <v>38</v>
      </c>
      <c r="B39" s="42" t="s">
        <v>74</v>
      </c>
      <c r="C39" s="43">
        <v>69.977499999999992</v>
      </c>
      <c r="D39" s="43"/>
      <c r="E39" s="43"/>
      <c r="F39" s="43"/>
      <c r="G39" s="43"/>
    </row>
    <row r="40" spans="1:7" ht="25.5" x14ac:dyDescent="0.25">
      <c r="A40" s="41">
        <v>39</v>
      </c>
      <c r="B40" s="42" t="s">
        <v>75</v>
      </c>
      <c r="C40" s="43">
        <v>341.39249999999998</v>
      </c>
      <c r="D40" s="43"/>
      <c r="E40" s="43"/>
      <c r="F40" s="43"/>
      <c r="G40" s="43"/>
    </row>
    <row r="41" spans="1:7" ht="38.25" x14ac:dyDescent="0.25">
      <c r="A41" s="41">
        <v>40</v>
      </c>
      <c r="B41" s="42" t="s">
        <v>76</v>
      </c>
      <c r="C41" s="43">
        <v>367.65249999999997</v>
      </c>
      <c r="D41" s="43"/>
      <c r="E41" s="43"/>
      <c r="F41" s="43"/>
      <c r="G41" s="43"/>
    </row>
    <row r="42" spans="1:7" ht="38.25" x14ac:dyDescent="0.25">
      <c r="A42" s="41">
        <v>41</v>
      </c>
      <c r="B42" s="42" t="s">
        <v>77</v>
      </c>
      <c r="C42" s="43">
        <v>452.39000000000004</v>
      </c>
      <c r="D42" s="43"/>
      <c r="E42" s="43"/>
      <c r="F42" s="43"/>
      <c r="G42" s="43"/>
    </row>
    <row r="43" spans="1:7" ht="51" x14ac:dyDescent="0.25">
      <c r="A43" s="41">
        <v>42</v>
      </c>
      <c r="B43" s="42" t="s">
        <v>78</v>
      </c>
      <c r="C43" s="43">
        <v>253.1925</v>
      </c>
      <c r="D43" s="43"/>
      <c r="E43" s="43"/>
      <c r="F43" s="43"/>
      <c r="G43" s="43"/>
    </row>
    <row r="44" spans="1:7" ht="38.25" x14ac:dyDescent="0.25">
      <c r="A44" s="41">
        <v>43</v>
      </c>
      <c r="B44" s="42" t="s">
        <v>79</v>
      </c>
      <c r="C44" s="43">
        <v>964.70499999999993</v>
      </c>
      <c r="D44" s="43"/>
      <c r="E44" s="43"/>
      <c r="F44" s="43"/>
      <c r="G44" s="43"/>
    </row>
    <row r="45" spans="1:7" ht="51" x14ac:dyDescent="0.25">
      <c r="A45" s="41">
        <v>44</v>
      </c>
      <c r="B45" s="42" t="s">
        <v>80</v>
      </c>
      <c r="C45" s="43">
        <v>779.11249999999995</v>
      </c>
      <c r="D45" s="43"/>
      <c r="E45" s="43"/>
      <c r="F45" s="43"/>
      <c r="G45" s="43"/>
    </row>
    <row r="46" spans="1:7" ht="63.75" x14ac:dyDescent="0.25">
      <c r="A46" s="41">
        <v>45</v>
      </c>
      <c r="B46" s="42" t="s">
        <v>81</v>
      </c>
      <c r="C46" s="43">
        <v>1372.2049999999999</v>
      </c>
      <c r="D46" s="43"/>
      <c r="E46" s="43"/>
      <c r="F46" s="43"/>
      <c r="G46" s="43"/>
    </row>
    <row r="47" spans="1:7" ht="76.5" x14ac:dyDescent="0.25">
      <c r="A47" s="41">
        <v>46</v>
      </c>
      <c r="B47" s="42" t="s">
        <v>82</v>
      </c>
      <c r="C47" s="43">
        <v>2309.4525000000003</v>
      </c>
      <c r="D47" s="43"/>
      <c r="E47" s="43"/>
      <c r="F47" s="43"/>
      <c r="G47" s="43"/>
    </row>
    <row r="48" spans="1:7" ht="89.25" x14ac:dyDescent="0.25">
      <c r="A48" s="41">
        <v>47</v>
      </c>
      <c r="B48" s="42" t="s">
        <v>83</v>
      </c>
      <c r="C48" s="43">
        <v>485.67999999999995</v>
      </c>
      <c r="D48" s="43"/>
      <c r="E48" s="43"/>
      <c r="F48" s="43"/>
      <c r="G48" s="43"/>
    </row>
    <row r="49" spans="1:7" ht="38.25" x14ac:dyDescent="0.25">
      <c r="A49" s="41">
        <v>48</v>
      </c>
      <c r="B49" s="42" t="s">
        <v>84</v>
      </c>
      <c r="C49" s="43">
        <v>706.45</v>
      </c>
      <c r="D49" s="43"/>
      <c r="E49" s="43"/>
      <c r="F49" s="43"/>
      <c r="G49" s="43"/>
    </row>
    <row r="50" spans="1:7" ht="51" x14ac:dyDescent="0.25">
      <c r="A50" s="41">
        <v>49</v>
      </c>
      <c r="B50" s="42" t="s">
        <v>85</v>
      </c>
      <c r="C50" s="43">
        <v>1004.075</v>
      </c>
      <c r="D50" s="43"/>
      <c r="E50" s="43"/>
      <c r="F50" s="43"/>
      <c r="G50" s="43"/>
    </row>
    <row r="51" spans="1:7" ht="51" x14ac:dyDescent="0.25">
      <c r="A51" s="41">
        <v>50</v>
      </c>
      <c r="B51" s="42" t="s">
        <v>86</v>
      </c>
      <c r="C51" s="43">
        <v>529.00250000000005</v>
      </c>
      <c r="D51" s="43"/>
      <c r="E51" s="43"/>
      <c r="F51" s="43"/>
      <c r="G51" s="43"/>
    </row>
    <row r="52" spans="1:7" ht="51" x14ac:dyDescent="0.25">
      <c r="A52" s="41">
        <v>51</v>
      </c>
      <c r="B52" s="42" t="s">
        <v>87</v>
      </c>
      <c r="C52" s="43">
        <v>396.80500000000001</v>
      </c>
      <c r="D52" s="43"/>
      <c r="E52" s="43"/>
      <c r="F52" s="43"/>
      <c r="G52" s="43"/>
    </row>
    <row r="53" spans="1:7" ht="63.75" x14ac:dyDescent="0.25">
      <c r="A53" s="41">
        <v>52</v>
      </c>
      <c r="B53" s="42" t="s">
        <v>88</v>
      </c>
      <c r="C53" s="43">
        <v>322.17</v>
      </c>
      <c r="D53" s="43"/>
      <c r="E53" s="43"/>
      <c r="F53" s="43"/>
      <c r="G53" s="43"/>
    </row>
    <row r="54" spans="1:7" ht="76.5" x14ac:dyDescent="0.25">
      <c r="A54" s="41">
        <v>53</v>
      </c>
      <c r="B54" s="42" t="s">
        <v>89</v>
      </c>
      <c r="C54" s="43">
        <v>690.56499999999994</v>
      </c>
      <c r="D54" s="43"/>
      <c r="E54" s="43"/>
      <c r="F54" s="43"/>
      <c r="G54" s="43"/>
    </row>
    <row r="55" spans="1:7" ht="63.75" x14ac:dyDescent="0.25">
      <c r="A55" s="41">
        <v>54</v>
      </c>
      <c r="B55" s="42" t="s">
        <v>90</v>
      </c>
      <c r="C55" s="43">
        <v>1173.69</v>
      </c>
      <c r="D55" s="43"/>
      <c r="E55" s="43"/>
      <c r="F55" s="43"/>
      <c r="G55" s="43"/>
    </row>
    <row r="56" spans="1:7" ht="89.25" x14ac:dyDescent="0.25">
      <c r="A56" s="41">
        <v>55</v>
      </c>
      <c r="B56" s="42" t="s">
        <v>91</v>
      </c>
      <c r="C56" s="43">
        <v>1252.125</v>
      </c>
      <c r="D56" s="43"/>
      <c r="E56" s="43"/>
      <c r="F56" s="43"/>
      <c r="G56" s="43"/>
    </row>
    <row r="57" spans="1:7" ht="89.25" x14ac:dyDescent="0.25">
      <c r="A57" s="41">
        <v>56</v>
      </c>
      <c r="B57" s="42" t="s">
        <v>92</v>
      </c>
      <c r="C57" s="43">
        <v>1430.2775000000001</v>
      </c>
      <c r="D57" s="43"/>
      <c r="E57" s="43"/>
      <c r="F57" s="43"/>
      <c r="G57" s="43"/>
    </row>
    <row r="58" spans="1:7" ht="89.25" x14ac:dyDescent="0.25">
      <c r="A58" s="41">
        <v>57</v>
      </c>
      <c r="B58" s="42" t="s">
        <v>93</v>
      </c>
      <c r="C58" s="43">
        <v>1286.1775</v>
      </c>
      <c r="D58" s="43"/>
      <c r="E58" s="43"/>
      <c r="F58" s="43"/>
      <c r="G58" s="43"/>
    </row>
    <row r="59" spans="1:7" ht="89.25" x14ac:dyDescent="0.25">
      <c r="A59" s="41">
        <v>58</v>
      </c>
      <c r="B59" s="42" t="s">
        <v>94</v>
      </c>
      <c r="C59" s="43">
        <v>1133.25</v>
      </c>
      <c r="D59" s="43"/>
      <c r="E59" s="43"/>
      <c r="F59" s="43"/>
      <c r="G59" s="43"/>
    </row>
    <row r="60" spans="1:7" ht="89.25" x14ac:dyDescent="0.25">
      <c r="A60" s="41">
        <v>59</v>
      </c>
      <c r="B60" s="42" t="s">
        <v>95</v>
      </c>
      <c r="C60" s="43">
        <v>2214.0225</v>
      </c>
      <c r="D60" s="43"/>
      <c r="E60" s="43"/>
      <c r="F60" s="43"/>
      <c r="G60" s="43"/>
    </row>
    <row r="61" spans="1:7" ht="89.25" x14ac:dyDescent="0.25">
      <c r="A61" s="41">
        <v>60</v>
      </c>
      <c r="B61" s="42" t="s">
        <v>96</v>
      </c>
      <c r="C61" s="43">
        <v>2885.5775000000003</v>
      </c>
      <c r="D61" s="43"/>
      <c r="E61" s="43"/>
      <c r="F61" s="43"/>
      <c r="G61" s="43"/>
    </row>
    <row r="62" spans="1:7" x14ac:dyDescent="0.25">
      <c r="A62" s="41">
        <v>61</v>
      </c>
      <c r="B62" s="42" t="s">
        <v>97</v>
      </c>
      <c r="C62" s="43">
        <v>569.93499999999995</v>
      </c>
      <c r="D62" s="43"/>
      <c r="E62" s="43"/>
      <c r="F62" s="43"/>
      <c r="G62" s="43"/>
    </row>
    <row r="63" spans="1:7" ht="25.5" x14ac:dyDescent="0.25">
      <c r="A63" s="41">
        <v>62</v>
      </c>
      <c r="B63" s="42" t="s">
        <v>98</v>
      </c>
      <c r="C63" s="43">
        <v>19.477500000000003</v>
      </c>
      <c r="D63" s="43"/>
      <c r="E63" s="43"/>
      <c r="F63" s="43"/>
      <c r="G63" s="43"/>
    </row>
    <row r="64" spans="1:7" ht="25.5" x14ac:dyDescent="0.25">
      <c r="A64" s="41">
        <v>63</v>
      </c>
      <c r="B64" s="42" t="s">
        <v>99</v>
      </c>
      <c r="C64" s="43">
        <v>6.822499999999998</v>
      </c>
      <c r="D64" s="43"/>
      <c r="E64" s="43"/>
      <c r="F64" s="43"/>
      <c r="G64" s="43"/>
    </row>
    <row r="65" spans="1:7" ht="25.5" x14ac:dyDescent="0.25">
      <c r="A65" s="41">
        <v>64</v>
      </c>
      <c r="B65" s="42" t="s">
        <v>100</v>
      </c>
      <c r="C65" s="43">
        <v>-1.0674999999999883</v>
      </c>
      <c r="D65" s="43"/>
      <c r="E65" s="43"/>
      <c r="F65" s="43"/>
      <c r="G65" s="43"/>
    </row>
    <row r="66" spans="1:7" ht="25.5" x14ac:dyDescent="0.25">
      <c r="A66" s="41">
        <v>65</v>
      </c>
      <c r="B66" s="42" t="s">
        <v>101</v>
      </c>
      <c r="C66" s="43">
        <v>1653.6025</v>
      </c>
      <c r="D66" s="43"/>
      <c r="E66" s="43"/>
      <c r="F66" s="43"/>
      <c r="G66" s="43"/>
    </row>
    <row r="67" spans="1:7" ht="25.5" x14ac:dyDescent="0.25">
      <c r="A67" s="41">
        <v>66</v>
      </c>
      <c r="B67" s="42" t="s">
        <v>102</v>
      </c>
      <c r="C67" s="43">
        <v>1389.87</v>
      </c>
      <c r="D67" s="43"/>
      <c r="E67" s="43"/>
      <c r="F67" s="43"/>
      <c r="G67" s="43"/>
    </row>
    <row r="68" spans="1:7" ht="25.5" x14ac:dyDescent="0.25">
      <c r="A68" s="41">
        <v>67</v>
      </c>
      <c r="B68" s="42" t="s">
        <v>103</v>
      </c>
      <c r="C68" s="43">
        <v>1816.89</v>
      </c>
      <c r="D68" s="43"/>
      <c r="E68" s="43"/>
      <c r="F68" s="43"/>
      <c r="G68" s="43"/>
    </row>
    <row r="69" spans="1:7" ht="38.25" x14ac:dyDescent="0.25">
      <c r="A69" s="41">
        <v>68</v>
      </c>
      <c r="B69" s="42" t="s">
        <v>104</v>
      </c>
      <c r="C69" s="43">
        <v>1266.1775</v>
      </c>
      <c r="D69" s="43"/>
      <c r="E69" s="43"/>
      <c r="F69" s="43"/>
      <c r="G69" s="43"/>
    </row>
    <row r="70" spans="1:7" ht="51" x14ac:dyDescent="0.25">
      <c r="A70" s="41">
        <v>69</v>
      </c>
      <c r="B70" s="42" t="s">
        <v>105</v>
      </c>
      <c r="C70" s="43">
        <v>403.19250000000005</v>
      </c>
      <c r="D70" s="43"/>
      <c r="E70" s="43"/>
      <c r="F70" s="43"/>
      <c r="G70" s="43"/>
    </row>
    <row r="71" spans="1:7" ht="51" x14ac:dyDescent="0.25">
      <c r="A71" s="41">
        <v>70</v>
      </c>
      <c r="B71" s="42" t="s">
        <v>106</v>
      </c>
      <c r="C71" s="43">
        <v>1168.2749999999999</v>
      </c>
      <c r="D71" s="43"/>
      <c r="E71" s="43"/>
      <c r="F71" s="43"/>
      <c r="G71" s="43"/>
    </row>
    <row r="72" spans="1:7" ht="76.5" x14ac:dyDescent="0.25">
      <c r="A72" s="41">
        <v>71</v>
      </c>
      <c r="B72" s="42" t="s">
        <v>107</v>
      </c>
      <c r="C72" s="43">
        <v>955.92500000000007</v>
      </c>
      <c r="D72" s="43"/>
      <c r="E72" s="43"/>
      <c r="F72" s="43"/>
      <c r="G72" s="43"/>
    </row>
    <row r="73" spans="1:7" ht="63.75" x14ac:dyDescent="0.25">
      <c r="A73" s="41">
        <v>72</v>
      </c>
      <c r="B73" s="42" t="s">
        <v>108</v>
      </c>
      <c r="C73" s="43">
        <v>2763.2375000000002</v>
      </c>
      <c r="D73" s="43"/>
      <c r="E73" s="43"/>
      <c r="F73" s="43"/>
      <c r="G73" s="43"/>
    </row>
    <row r="74" spans="1:7" ht="25.5" x14ac:dyDescent="0.25">
      <c r="A74" s="41">
        <v>73</v>
      </c>
      <c r="B74" s="42" t="s">
        <v>109</v>
      </c>
      <c r="C74" s="43">
        <v>3.7149999999999963</v>
      </c>
      <c r="D74" s="43"/>
      <c r="E74" s="43"/>
      <c r="F74" s="43"/>
      <c r="G74" s="43"/>
    </row>
    <row r="75" spans="1:7" ht="25.5" x14ac:dyDescent="0.25">
      <c r="A75" s="41">
        <v>74</v>
      </c>
      <c r="B75" s="42" t="s">
        <v>110</v>
      </c>
      <c r="C75" s="43">
        <v>6.6300000000000026</v>
      </c>
      <c r="D75" s="43"/>
      <c r="E75" s="43"/>
      <c r="F75" s="43"/>
      <c r="G75" s="43"/>
    </row>
    <row r="76" spans="1:7" x14ac:dyDescent="0.25">
      <c r="A76" s="41">
        <v>75</v>
      </c>
      <c r="B76" s="42" t="s">
        <v>111</v>
      </c>
      <c r="C76" s="43">
        <v>-20.357500000000016</v>
      </c>
      <c r="D76" s="43"/>
      <c r="E76" s="43"/>
      <c r="F76" s="43"/>
      <c r="G76" s="43"/>
    </row>
    <row r="77" spans="1:7" x14ac:dyDescent="0.25">
      <c r="A77" s="41">
        <v>76</v>
      </c>
      <c r="B77" s="42" t="s">
        <v>112</v>
      </c>
      <c r="C77" s="43">
        <v>22.129999999999995</v>
      </c>
      <c r="D77" s="43"/>
      <c r="E77" s="43"/>
      <c r="F77" s="43"/>
      <c r="G77" s="43"/>
    </row>
    <row r="78" spans="1:7" ht="25.5" x14ac:dyDescent="0.25">
      <c r="A78" s="41">
        <v>77</v>
      </c>
      <c r="B78" s="42" t="s">
        <v>113</v>
      </c>
      <c r="C78" s="43">
        <v>48.64</v>
      </c>
      <c r="D78" s="43"/>
      <c r="E78" s="43"/>
      <c r="F78" s="43"/>
      <c r="G78" s="43"/>
    </row>
    <row r="79" spans="1:7" ht="25.5" x14ac:dyDescent="0.25">
      <c r="A79" s="41">
        <v>78</v>
      </c>
      <c r="B79" s="42" t="s">
        <v>114</v>
      </c>
      <c r="C79" s="43">
        <v>32.284999999999997</v>
      </c>
      <c r="D79" s="43"/>
      <c r="E79" s="43"/>
      <c r="F79" s="43"/>
      <c r="G79" s="43"/>
    </row>
    <row r="80" spans="1:7" ht="25.5" x14ac:dyDescent="0.25">
      <c r="A80" s="41">
        <v>79</v>
      </c>
      <c r="B80" s="42" t="s">
        <v>115</v>
      </c>
      <c r="C80" s="43">
        <v>4.2399999999999949</v>
      </c>
      <c r="D80" s="43"/>
      <c r="E80" s="43"/>
      <c r="F80" s="43"/>
      <c r="G80" s="43"/>
    </row>
    <row r="81" spans="1:7" ht="25.5" x14ac:dyDescent="0.25">
      <c r="A81" s="41">
        <v>80</v>
      </c>
      <c r="B81" s="42" t="s">
        <v>116</v>
      </c>
      <c r="C81" s="43">
        <v>71.899999999999991</v>
      </c>
      <c r="D81" s="43"/>
      <c r="E81" s="43"/>
      <c r="F81" s="43"/>
      <c r="G81" s="43"/>
    </row>
    <row r="82" spans="1:7" ht="25.5" x14ac:dyDescent="0.25">
      <c r="A82" s="41">
        <v>81</v>
      </c>
      <c r="B82" s="42" t="s">
        <v>117</v>
      </c>
      <c r="C82" s="43">
        <v>-3.784999999999993</v>
      </c>
      <c r="D82" s="43"/>
      <c r="E82" s="43"/>
      <c r="F82" s="43"/>
      <c r="G82" s="43"/>
    </row>
    <row r="83" spans="1:7" ht="38.25" x14ac:dyDescent="0.25">
      <c r="A83" s="41">
        <v>82</v>
      </c>
      <c r="B83" s="42" t="s">
        <v>118</v>
      </c>
      <c r="C83" s="43">
        <v>19.317500000000003</v>
      </c>
      <c r="D83" s="43"/>
      <c r="E83" s="43"/>
      <c r="F83" s="43"/>
      <c r="G83" s="43"/>
    </row>
    <row r="84" spans="1:7" ht="38.25" x14ac:dyDescent="0.25">
      <c r="A84" s="41">
        <v>83</v>
      </c>
      <c r="B84" s="42" t="s">
        <v>119</v>
      </c>
      <c r="C84" s="43">
        <v>13.472500000000004</v>
      </c>
      <c r="D84" s="43"/>
      <c r="E84" s="43"/>
      <c r="F84" s="43"/>
      <c r="G84" s="43"/>
    </row>
    <row r="85" spans="1:7" ht="51" x14ac:dyDescent="0.25">
      <c r="A85" s="41">
        <v>84</v>
      </c>
      <c r="B85" s="42" t="s">
        <v>120</v>
      </c>
      <c r="C85" s="43">
        <v>-6.0375000000000014</v>
      </c>
      <c r="D85" s="43"/>
      <c r="E85" s="43"/>
      <c r="F85" s="43"/>
      <c r="G85" s="43"/>
    </row>
    <row r="86" spans="1:7" ht="25.5" x14ac:dyDescent="0.25">
      <c r="A86" s="41">
        <v>85</v>
      </c>
      <c r="B86" s="42" t="s">
        <v>121</v>
      </c>
      <c r="C86" s="43">
        <v>-57.030000000000037</v>
      </c>
      <c r="D86" s="43"/>
      <c r="E86" s="43"/>
      <c r="F86" s="43"/>
      <c r="G86" s="43"/>
    </row>
    <row r="87" spans="1:7" ht="25.5" x14ac:dyDescent="0.25">
      <c r="A87" s="41">
        <v>86</v>
      </c>
      <c r="B87" s="42" t="s">
        <v>122</v>
      </c>
      <c r="C87" s="43">
        <v>6.1774999999999984</v>
      </c>
      <c r="D87" s="43"/>
      <c r="E87" s="43"/>
      <c r="F87" s="43"/>
      <c r="G87" s="43"/>
    </row>
    <row r="88" spans="1:7" ht="38.25" x14ac:dyDescent="0.25">
      <c r="A88" s="41">
        <v>87</v>
      </c>
      <c r="B88" s="42" t="s">
        <v>123</v>
      </c>
      <c r="C88" s="43">
        <v>1.0049999999999955</v>
      </c>
      <c r="D88" s="43"/>
      <c r="E88" s="43"/>
      <c r="F88" s="43"/>
      <c r="G88" s="43"/>
    </row>
    <row r="89" spans="1:7" ht="38.25" x14ac:dyDescent="0.25">
      <c r="A89" s="41">
        <v>88</v>
      </c>
      <c r="B89" s="42" t="s">
        <v>124</v>
      </c>
      <c r="C89" s="43">
        <v>41.314999999999991</v>
      </c>
      <c r="D89" s="43"/>
      <c r="E89" s="43"/>
      <c r="F89" s="43"/>
      <c r="G89" s="43"/>
    </row>
    <row r="90" spans="1:7" ht="51" x14ac:dyDescent="0.25">
      <c r="A90" s="41">
        <v>89</v>
      </c>
      <c r="B90" s="42" t="s">
        <v>125</v>
      </c>
      <c r="C90" s="43">
        <v>1.3725000000000094</v>
      </c>
      <c r="D90" s="43"/>
      <c r="E90" s="43"/>
      <c r="F90" s="43"/>
      <c r="G90" s="43"/>
    </row>
    <row r="91" spans="1:7" ht="63.75" x14ac:dyDescent="0.25">
      <c r="A91" s="41">
        <v>90</v>
      </c>
      <c r="B91" s="42" t="s">
        <v>126</v>
      </c>
      <c r="C91" s="43">
        <v>28.520000000000003</v>
      </c>
      <c r="D91" s="43"/>
      <c r="E91" s="43"/>
      <c r="F91" s="43"/>
      <c r="G91" s="43"/>
    </row>
    <row r="92" spans="1:7" ht="76.5" x14ac:dyDescent="0.25">
      <c r="A92" s="41">
        <v>91</v>
      </c>
      <c r="B92" s="42" t="s">
        <v>127</v>
      </c>
      <c r="C92" s="43">
        <v>61.704999999999949</v>
      </c>
      <c r="D92" s="43"/>
      <c r="E92" s="43"/>
      <c r="F92" s="43"/>
      <c r="G92" s="43"/>
    </row>
    <row r="93" spans="1:7" ht="25.5" x14ac:dyDescent="0.25">
      <c r="A93" s="41">
        <v>92</v>
      </c>
      <c r="B93" s="42" t="s">
        <v>128</v>
      </c>
      <c r="C93" s="43">
        <v>-19.412499999999998</v>
      </c>
      <c r="D93" s="43"/>
      <c r="E93" s="43"/>
      <c r="F93" s="43"/>
      <c r="G93" s="43"/>
    </row>
    <row r="94" spans="1:7" ht="25.5" x14ac:dyDescent="0.25">
      <c r="A94" s="41">
        <v>93</v>
      </c>
      <c r="B94" s="42" t="s">
        <v>129</v>
      </c>
      <c r="C94" s="43">
        <v>7.8674999999999997</v>
      </c>
      <c r="D94" s="43"/>
      <c r="E94" s="43"/>
      <c r="F94" s="43"/>
      <c r="G94" s="43"/>
    </row>
    <row r="95" spans="1:7" ht="38.25" x14ac:dyDescent="0.25">
      <c r="A95" s="41">
        <v>94</v>
      </c>
      <c r="B95" s="42" t="s">
        <v>130</v>
      </c>
      <c r="C95" s="43">
        <v>4.3324999999999996</v>
      </c>
      <c r="D95" s="43"/>
      <c r="E95" s="43"/>
      <c r="F95" s="43"/>
      <c r="G95" s="43"/>
    </row>
    <row r="96" spans="1:7" ht="38.25" x14ac:dyDescent="0.25">
      <c r="A96" s="41">
        <v>95</v>
      </c>
      <c r="B96" s="42" t="s">
        <v>131</v>
      </c>
      <c r="C96" s="43">
        <v>63.192500000000017</v>
      </c>
      <c r="D96" s="43"/>
      <c r="E96" s="43"/>
      <c r="F96" s="43"/>
      <c r="G96" s="43"/>
    </row>
    <row r="97" spans="1:7" ht="51" x14ac:dyDescent="0.25">
      <c r="A97" s="41">
        <v>96</v>
      </c>
      <c r="B97" s="42" t="s">
        <v>132</v>
      </c>
      <c r="C97" s="43">
        <v>10.482499999999995</v>
      </c>
      <c r="D97" s="43"/>
      <c r="E97" s="43"/>
      <c r="F97" s="43"/>
      <c r="G97" s="43"/>
    </row>
    <row r="98" spans="1:7" ht="38.25" x14ac:dyDescent="0.25">
      <c r="A98" s="41">
        <v>97</v>
      </c>
      <c r="B98" s="42" t="s">
        <v>133</v>
      </c>
      <c r="C98" s="43">
        <v>120.81250000000001</v>
      </c>
      <c r="D98" s="43"/>
      <c r="E98" s="43"/>
      <c r="F98" s="43"/>
      <c r="G98" s="43"/>
    </row>
    <row r="99" spans="1:7" ht="51" x14ac:dyDescent="0.25">
      <c r="A99" s="41">
        <v>98</v>
      </c>
      <c r="B99" s="42" t="s">
        <v>134</v>
      </c>
      <c r="C99" s="43">
        <v>25.589999999999996</v>
      </c>
      <c r="D99" s="43"/>
      <c r="E99" s="43"/>
      <c r="F99" s="43"/>
      <c r="G99" s="43"/>
    </row>
    <row r="100" spans="1:7" ht="63.75" x14ac:dyDescent="0.25">
      <c r="A100" s="41">
        <v>99</v>
      </c>
      <c r="B100" s="42" t="s">
        <v>135</v>
      </c>
      <c r="C100" s="43">
        <v>27.3675</v>
      </c>
      <c r="D100" s="43"/>
      <c r="E100" s="43"/>
      <c r="F100" s="43"/>
      <c r="G100" s="43"/>
    </row>
    <row r="101" spans="1:7" ht="76.5" x14ac:dyDescent="0.25">
      <c r="A101" s="41">
        <v>100</v>
      </c>
      <c r="B101" s="42" t="s">
        <v>136</v>
      </c>
      <c r="C101" s="43">
        <v>85.512499999999989</v>
      </c>
      <c r="D101" s="43"/>
      <c r="E101" s="43"/>
      <c r="F101" s="43"/>
      <c r="G101" s="43"/>
    </row>
    <row r="102" spans="1:7" ht="89.25" x14ac:dyDescent="0.25">
      <c r="A102" s="41">
        <v>101</v>
      </c>
      <c r="B102" s="42" t="s">
        <v>137</v>
      </c>
      <c r="C102" s="43">
        <v>-1.9374999999999858</v>
      </c>
      <c r="D102" s="43"/>
      <c r="E102" s="43"/>
      <c r="F102" s="43"/>
      <c r="G102" s="43"/>
    </row>
    <row r="103" spans="1:7" ht="38.25" x14ac:dyDescent="0.25">
      <c r="A103" s="41">
        <v>102</v>
      </c>
      <c r="B103" s="42" t="s">
        <v>138</v>
      </c>
      <c r="C103" s="43">
        <v>1.5175000000000054</v>
      </c>
      <c r="D103" s="43"/>
      <c r="E103" s="43"/>
      <c r="F103" s="43"/>
      <c r="G103" s="43"/>
    </row>
    <row r="104" spans="1:7" ht="51" x14ac:dyDescent="0.25">
      <c r="A104" s="41">
        <v>103</v>
      </c>
      <c r="B104" s="42" t="s">
        <v>139</v>
      </c>
      <c r="C104" s="43">
        <v>-8.0700000000000038</v>
      </c>
      <c r="D104" s="43"/>
      <c r="E104" s="43"/>
      <c r="F104" s="43"/>
      <c r="G104" s="43"/>
    </row>
    <row r="105" spans="1:7" ht="63.75" x14ac:dyDescent="0.25">
      <c r="A105" s="41">
        <v>104</v>
      </c>
      <c r="B105" s="42" t="s">
        <v>140</v>
      </c>
      <c r="C105" s="43">
        <v>141.73000000000002</v>
      </c>
      <c r="D105" s="43"/>
      <c r="E105" s="43"/>
      <c r="F105" s="43"/>
      <c r="G105" s="43"/>
    </row>
    <row r="106" spans="1:7" ht="51" x14ac:dyDescent="0.25">
      <c r="A106" s="41">
        <v>105</v>
      </c>
      <c r="B106" s="42" t="s">
        <v>141</v>
      </c>
      <c r="C106" s="43">
        <v>32.219999999999992</v>
      </c>
      <c r="D106" s="43"/>
      <c r="E106" s="43"/>
      <c r="F106" s="43"/>
      <c r="G106" s="43"/>
    </row>
    <row r="107" spans="1:7" ht="38.25" x14ac:dyDescent="0.25">
      <c r="A107" s="41">
        <v>106</v>
      </c>
      <c r="B107" s="42" t="s">
        <v>142</v>
      </c>
      <c r="C107" s="43">
        <v>-1.6074999999999982</v>
      </c>
      <c r="D107" s="43"/>
      <c r="E107" s="43"/>
      <c r="F107" s="43"/>
      <c r="G107" s="43"/>
    </row>
    <row r="108" spans="1:7" ht="38.25" x14ac:dyDescent="0.25">
      <c r="A108" s="41">
        <v>107</v>
      </c>
      <c r="B108" s="42" t="s">
        <v>143</v>
      </c>
      <c r="C108" s="43">
        <v>-5.7124999999999986</v>
      </c>
      <c r="D108" s="43"/>
      <c r="E108" s="43"/>
      <c r="F108" s="43"/>
      <c r="G108" s="43"/>
    </row>
    <row r="109" spans="1:7" ht="38.25" x14ac:dyDescent="0.25">
      <c r="A109" s="41">
        <v>108</v>
      </c>
      <c r="B109" s="42" t="s">
        <v>144</v>
      </c>
      <c r="C109" s="43">
        <v>-13.165000000000003</v>
      </c>
      <c r="D109" s="43"/>
      <c r="E109" s="43"/>
      <c r="F109" s="43"/>
      <c r="G109" s="43"/>
    </row>
    <row r="110" spans="1:7" ht="51" x14ac:dyDescent="0.25">
      <c r="A110" s="41">
        <v>109</v>
      </c>
      <c r="B110" s="42" t="s">
        <v>145</v>
      </c>
      <c r="C110" s="43">
        <v>63.152500000000003</v>
      </c>
      <c r="D110" s="43"/>
      <c r="E110" s="43"/>
      <c r="F110" s="43"/>
      <c r="G110" s="43"/>
    </row>
    <row r="111" spans="1:7" ht="63.75" x14ac:dyDescent="0.25">
      <c r="A111" s="41">
        <v>110</v>
      </c>
      <c r="B111" s="42" t="s">
        <v>146</v>
      </c>
      <c r="C111" s="43">
        <v>159.50749999999999</v>
      </c>
      <c r="D111" s="43"/>
      <c r="E111" s="43"/>
      <c r="F111" s="43"/>
      <c r="G111" s="43"/>
    </row>
    <row r="112" spans="1:7" ht="63.75" x14ac:dyDescent="0.25">
      <c r="A112" s="41">
        <v>111</v>
      </c>
      <c r="B112" s="42" t="s">
        <v>147</v>
      </c>
      <c r="C112" s="43">
        <v>100.4075</v>
      </c>
      <c r="D112" s="43"/>
      <c r="E112" s="43"/>
      <c r="F112" s="43"/>
      <c r="G112" s="43"/>
    </row>
    <row r="113" spans="1:7" ht="76.5" x14ac:dyDescent="0.25">
      <c r="A113" s="41">
        <v>112</v>
      </c>
      <c r="B113" s="42" t="s">
        <v>148</v>
      </c>
      <c r="C113" s="43">
        <v>160.01249999999999</v>
      </c>
      <c r="D113" s="43"/>
      <c r="E113" s="43"/>
      <c r="F113" s="43"/>
      <c r="G113" s="43"/>
    </row>
    <row r="114" spans="1:7" ht="89.25" x14ac:dyDescent="0.25">
      <c r="A114" s="41">
        <v>113</v>
      </c>
      <c r="B114" s="42" t="s">
        <v>149</v>
      </c>
      <c r="C114" s="43">
        <v>180.755</v>
      </c>
      <c r="D114" s="43"/>
      <c r="E114" s="43"/>
      <c r="F114" s="43"/>
      <c r="G114" s="43"/>
    </row>
    <row r="115" spans="1:7" ht="89.25" x14ac:dyDescent="0.25">
      <c r="A115" s="41">
        <v>114</v>
      </c>
      <c r="B115" s="42" t="s">
        <v>150</v>
      </c>
      <c r="C115" s="43">
        <v>228.49</v>
      </c>
      <c r="D115" s="43"/>
      <c r="E115" s="43"/>
      <c r="F115" s="43"/>
      <c r="G115" s="43"/>
    </row>
    <row r="116" spans="1:7" ht="63.75" x14ac:dyDescent="0.25">
      <c r="A116" s="41">
        <v>115</v>
      </c>
      <c r="B116" s="42" t="s">
        <v>151</v>
      </c>
      <c r="C116" s="43">
        <v>30.405000000000005</v>
      </c>
      <c r="D116" s="43"/>
      <c r="E116" s="43"/>
      <c r="F116" s="43"/>
      <c r="G116" s="43"/>
    </row>
    <row r="117" spans="1:7" ht="89.25" x14ac:dyDescent="0.25">
      <c r="A117" s="41">
        <v>116</v>
      </c>
      <c r="B117" s="42" t="s">
        <v>152</v>
      </c>
      <c r="C117" s="43">
        <v>-1.0075000000000038</v>
      </c>
      <c r="D117" s="43"/>
      <c r="E117" s="43"/>
      <c r="F117" s="43"/>
      <c r="G117" s="43"/>
    </row>
    <row r="118" spans="1:7" ht="89.25" x14ac:dyDescent="0.25">
      <c r="A118" s="41">
        <v>117</v>
      </c>
      <c r="B118" s="42" t="s">
        <v>153</v>
      </c>
      <c r="C118" s="43">
        <v>226.61500000000001</v>
      </c>
      <c r="D118" s="43"/>
      <c r="E118" s="43"/>
      <c r="F118" s="43"/>
      <c r="G118" s="43"/>
    </row>
    <row r="119" spans="1:7" ht="89.25" x14ac:dyDescent="0.25">
      <c r="A119" s="41">
        <v>118</v>
      </c>
      <c r="B119" s="42" t="s">
        <v>154</v>
      </c>
      <c r="C119" s="43">
        <v>29.010000000000005</v>
      </c>
      <c r="D119" s="43"/>
      <c r="E119" s="43"/>
      <c r="F119" s="43"/>
      <c r="G119" s="43"/>
    </row>
    <row r="120" spans="1:7" ht="89.25" x14ac:dyDescent="0.25">
      <c r="A120" s="41">
        <v>119</v>
      </c>
      <c r="B120" s="42" t="s">
        <v>155</v>
      </c>
      <c r="C120" s="43">
        <v>151.58500000000001</v>
      </c>
      <c r="D120" s="43"/>
      <c r="E120" s="43"/>
      <c r="F120" s="43"/>
      <c r="G120" s="43"/>
    </row>
    <row r="121" spans="1:7" x14ac:dyDescent="0.25">
      <c r="A121" s="41">
        <v>120</v>
      </c>
      <c r="B121" s="42" t="s">
        <v>156</v>
      </c>
      <c r="C121" s="43">
        <v>19.34</v>
      </c>
      <c r="D121" s="43"/>
      <c r="E121" s="43"/>
      <c r="F121" s="43"/>
      <c r="G121" s="43"/>
    </row>
    <row r="122" spans="1:7" x14ac:dyDescent="0.25">
      <c r="A122" s="41">
        <v>121</v>
      </c>
      <c r="B122" s="42" t="s">
        <v>157</v>
      </c>
      <c r="C122" s="43">
        <v>-26.772499999999994</v>
      </c>
      <c r="D122" s="43"/>
      <c r="E122" s="43"/>
      <c r="F122" s="43"/>
      <c r="G122" s="43"/>
    </row>
    <row r="123" spans="1:7" x14ac:dyDescent="0.25">
      <c r="A123" s="41">
        <v>122</v>
      </c>
      <c r="B123" s="42" t="s">
        <v>158</v>
      </c>
      <c r="C123" s="43">
        <v>55.655000000000008</v>
      </c>
      <c r="D123" s="43"/>
      <c r="E123" s="43"/>
      <c r="F123" s="43"/>
      <c r="G123" s="43"/>
    </row>
    <row r="124" spans="1:7" x14ac:dyDescent="0.25">
      <c r="B124" s="44"/>
    </row>
    <row r="125" spans="1:7" x14ac:dyDescent="0.25">
      <c r="B125" s="44"/>
    </row>
    <row r="126" spans="1:7" x14ac:dyDescent="0.25">
      <c r="B126" s="44"/>
    </row>
    <row r="127" spans="1:7" x14ac:dyDescent="0.25">
      <c r="B127" s="44"/>
    </row>
    <row r="128" spans="1:7" x14ac:dyDescent="0.25">
      <c r="B128" s="44"/>
    </row>
    <row r="129" spans="2:2" x14ac:dyDescent="0.25">
      <c r="B129" s="44"/>
    </row>
    <row r="130" spans="2:2" x14ac:dyDescent="0.25">
      <c r="B130" s="44"/>
    </row>
    <row r="131" spans="2:2" x14ac:dyDescent="0.25">
      <c r="B131" s="44"/>
    </row>
    <row r="132" spans="2:2" x14ac:dyDescent="0.25">
      <c r="B132" s="44"/>
    </row>
    <row r="133" spans="2:2" x14ac:dyDescent="0.25">
      <c r="B133" s="44"/>
    </row>
    <row r="134" spans="2:2" x14ac:dyDescent="0.25">
      <c r="B134" s="44"/>
    </row>
    <row r="135" spans="2:2" x14ac:dyDescent="0.25">
      <c r="B135" s="44"/>
    </row>
    <row r="136" spans="2:2" x14ac:dyDescent="0.25">
      <c r="B136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7A58A-8DDC-4911-B3CF-2EA5F3E7D565}">
  <dimension ref="A1:Y48"/>
  <sheetViews>
    <sheetView workbookViewId="0">
      <selection activeCell="L29" sqref="L29"/>
    </sheetView>
  </sheetViews>
  <sheetFormatPr defaultRowHeight="15" x14ac:dyDescent="0.25"/>
  <sheetData>
    <row r="1" spans="1:25" x14ac:dyDescent="0.25">
      <c r="A1" t="s">
        <v>225</v>
      </c>
    </row>
    <row r="3" spans="1:25" x14ac:dyDescent="0.25">
      <c r="A3" s="60" t="s">
        <v>226</v>
      </c>
      <c r="B3" s="67" t="s">
        <v>227</v>
      </c>
      <c r="C3" s="67"/>
      <c r="D3" s="67"/>
      <c r="E3" s="67"/>
      <c r="F3" s="67" t="s">
        <v>228</v>
      </c>
      <c r="G3" s="67"/>
      <c r="H3" s="67"/>
      <c r="I3" s="67"/>
      <c r="J3" s="67" t="s">
        <v>229</v>
      </c>
      <c r="K3" s="67"/>
      <c r="L3" s="67"/>
      <c r="M3" s="67"/>
      <c r="N3" s="67" t="s">
        <v>230</v>
      </c>
      <c r="O3" s="67"/>
      <c r="P3" s="67"/>
      <c r="Q3" s="67"/>
      <c r="R3" s="45"/>
      <c r="S3" s="45"/>
      <c r="U3" s="45"/>
      <c r="V3" s="45"/>
      <c r="W3" s="45"/>
      <c r="X3" s="45"/>
      <c r="Y3" s="45"/>
    </row>
    <row r="4" spans="1:25" x14ac:dyDescent="0.25">
      <c r="A4" s="57">
        <v>1</v>
      </c>
      <c r="B4" s="57">
        <v>2.08093196</v>
      </c>
      <c r="C4" s="57">
        <v>1.83093196</v>
      </c>
      <c r="D4" s="57">
        <v>1.45593196</v>
      </c>
      <c r="E4" s="58"/>
      <c r="F4" s="57">
        <v>3.45593196</v>
      </c>
      <c r="G4" s="57">
        <v>1.95593196</v>
      </c>
      <c r="H4" s="57">
        <v>2.70593196</v>
      </c>
      <c r="I4" s="58"/>
      <c r="J4" s="57">
        <v>2.95593196</v>
      </c>
      <c r="K4" s="57">
        <v>1.95593196</v>
      </c>
      <c r="L4" s="57">
        <v>2.45593196</v>
      </c>
      <c r="M4" s="57"/>
      <c r="N4" s="57">
        <v>2.08093196</v>
      </c>
      <c r="O4" s="57">
        <v>1.95593196</v>
      </c>
      <c r="P4" s="57">
        <v>2.45593196</v>
      </c>
      <c r="Q4" s="58"/>
      <c r="R4" s="45"/>
      <c r="S4" s="45"/>
      <c r="T4" s="45"/>
      <c r="X4" s="45"/>
      <c r="Y4" s="45"/>
    </row>
    <row r="5" spans="1:25" x14ac:dyDescent="0.25">
      <c r="A5" s="57">
        <v>24</v>
      </c>
      <c r="B5" s="57">
        <v>6.20593196</v>
      </c>
      <c r="C5" s="57">
        <v>5.08093196</v>
      </c>
      <c r="D5" s="57">
        <v>4.20593196</v>
      </c>
      <c r="E5" s="58"/>
      <c r="F5" s="57">
        <v>3.33093196</v>
      </c>
      <c r="G5" s="57">
        <v>2.83093196</v>
      </c>
      <c r="H5" s="57">
        <v>2.83093196</v>
      </c>
      <c r="I5" s="58"/>
      <c r="J5" s="57">
        <v>3.08093196</v>
      </c>
      <c r="K5" s="57">
        <v>2.45593196</v>
      </c>
      <c r="L5" s="57">
        <v>2.70593196</v>
      </c>
      <c r="M5" s="57"/>
      <c r="N5" s="57">
        <v>3.70593196</v>
      </c>
      <c r="O5" s="57">
        <v>3.83093196</v>
      </c>
      <c r="P5" s="57">
        <v>2.08093196</v>
      </c>
      <c r="Q5" s="58"/>
      <c r="R5" s="45"/>
      <c r="S5" s="45"/>
      <c r="T5" s="45"/>
      <c r="X5" s="45"/>
      <c r="Y5" s="45"/>
    </row>
    <row r="6" spans="1:25" x14ac:dyDescent="0.25">
      <c r="A6" s="57">
        <v>48</v>
      </c>
      <c r="B6" s="57">
        <v>7.08093196</v>
      </c>
      <c r="C6" s="57">
        <v>5.95593196</v>
      </c>
      <c r="D6" s="57">
        <v>5.45593196</v>
      </c>
      <c r="E6" s="58"/>
      <c r="F6" s="57">
        <v>4.08093196</v>
      </c>
      <c r="G6" s="57">
        <v>2.95593196</v>
      </c>
      <c r="H6" s="57">
        <v>2.20593196</v>
      </c>
      <c r="I6" s="58"/>
      <c r="J6" s="57">
        <v>2.33093196</v>
      </c>
      <c r="K6" s="57">
        <v>2.70593196</v>
      </c>
      <c r="L6" s="57">
        <v>2.83093196</v>
      </c>
      <c r="M6" s="57"/>
      <c r="N6" s="57">
        <v>4.58093196</v>
      </c>
      <c r="O6" s="57">
        <v>5.20593196</v>
      </c>
      <c r="P6" s="57">
        <v>4.33093196</v>
      </c>
      <c r="Q6" s="58"/>
      <c r="R6" s="45"/>
      <c r="S6" s="45"/>
      <c r="T6" s="45"/>
      <c r="X6" s="45"/>
      <c r="Y6" s="45"/>
    </row>
    <row r="10" spans="1:25" x14ac:dyDescent="0.25">
      <c r="A10" t="s">
        <v>231</v>
      </c>
    </row>
    <row r="11" spans="1:25" x14ac:dyDescent="0.25">
      <c r="A11" s="52"/>
      <c r="B11" s="68" t="s">
        <v>227</v>
      </c>
      <c r="C11" s="68"/>
      <c r="D11" s="68"/>
      <c r="E11" s="68"/>
      <c r="F11" s="68" t="s">
        <v>228</v>
      </c>
      <c r="G11" s="68"/>
      <c r="H11" s="68"/>
      <c r="I11" s="68"/>
      <c r="J11" s="68" t="s">
        <v>229</v>
      </c>
      <c r="K11" s="68"/>
      <c r="L11" s="68"/>
      <c r="M11" s="68"/>
      <c r="N11" s="68" t="s">
        <v>230</v>
      </c>
      <c r="O11" s="68"/>
      <c r="P11" s="68"/>
      <c r="Q11" s="68"/>
      <c r="R11" s="54"/>
      <c r="S11" s="54"/>
      <c r="X11" s="54"/>
      <c r="Y11" s="54"/>
    </row>
    <row r="12" spans="1:25" x14ac:dyDescent="0.25">
      <c r="A12" s="59" t="s">
        <v>226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3"/>
      <c r="S12" s="53"/>
      <c r="X12" s="53"/>
      <c r="Y12" s="53"/>
    </row>
    <row r="13" spans="1:25" x14ac:dyDescent="0.25">
      <c r="A13" s="55">
        <v>1</v>
      </c>
      <c r="B13" s="55">
        <v>1.45593196</v>
      </c>
      <c r="C13" s="55">
        <v>1.95593196</v>
      </c>
      <c r="D13" s="55">
        <v>1.95593196</v>
      </c>
      <c r="E13" s="55">
        <v>2.45593196</v>
      </c>
      <c r="F13" s="55">
        <v>2.58093196</v>
      </c>
      <c r="G13" s="55">
        <v>2.58093196</v>
      </c>
      <c r="H13" s="55">
        <v>1.95593196</v>
      </c>
      <c r="I13" s="55">
        <v>2.33093196</v>
      </c>
      <c r="J13" s="55">
        <v>1.45593196</v>
      </c>
      <c r="K13" s="55">
        <v>1.45593196</v>
      </c>
      <c r="L13" s="55">
        <v>1.95593196</v>
      </c>
      <c r="M13" s="55">
        <v>2.20593196</v>
      </c>
      <c r="N13" s="55">
        <v>1.45593196</v>
      </c>
      <c r="O13" s="55">
        <v>1.45593196</v>
      </c>
      <c r="P13" s="55">
        <v>1.95593196</v>
      </c>
      <c r="Q13" s="55">
        <v>1.95593196</v>
      </c>
      <c r="R13" s="54"/>
      <c r="S13" s="54"/>
      <c r="X13" s="54"/>
      <c r="Y13" s="54"/>
    </row>
    <row r="14" spans="1:25" x14ac:dyDescent="0.25">
      <c r="A14" s="55">
        <v>24</v>
      </c>
      <c r="B14" s="55">
        <v>4.45593196</v>
      </c>
      <c r="C14" s="55">
        <v>3.83093196</v>
      </c>
      <c r="D14" s="55">
        <v>4.20593196</v>
      </c>
      <c r="E14" s="55">
        <v>4.83093196</v>
      </c>
      <c r="F14" s="55">
        <v>5.08093196</v>
      </c>
      <c r="G14" s="55">
        <v>5.20593196</v>
      </c>
      <c r="H14" s="55">
        <v>5.08093196</v>
      </c>
      <c r="I14" s="55">
        <v>5.20593196</v>
      </c>
      <c r="J14" s="55">
        <v>5.95593196</v>
      </c>
      <c r="K14" s="55">
        <v>6.08093196</v>
      </c>
      <c r="L14" s="55">
        <v>6.45593196</v>
      </c>
      <c r="M14" s="55">
        <v>6.45593196</v>
      </c>
      <c r="N14" s="55">
        <v>4.33093196</v>
      </c>
      <c r="O14" s="55">
        <v>5.45593196</v>
      </c>
      <c r="P14" s="55">
        <v>6.08093196</v>
      </c>
      <c r="Q14" s="55">
        <v>6.70593196</v>
      </c>
      <c r="R14" s="54"/>
      <c r="S14" s="54"/>
      <c r="X14" s="54"/>
      <c r="Y14" s="54"/>
    </row>
    <row r="15" spans="1:25" x14ac:dyDescent="0.25">
      <c r="A15" s="55">
        <v>48</v>
      </c>
      <c r="B15" s="55">
        <v>5.33093196</v>
      </c>
      <c r="C15" s="55">
        <v>6.08093196</v>
      </c>
      <c r="D15" s="55">
        <v>5.83093196</v>
      </c>
      <c r="E15" s="55">
        <v>6.45593196</v>
      </c>
      <c r="F15" s="55">
        <v>4.33093196</v>
      </c>
      <c r="G15" s="55">
        <v>6.33093196</v>
      </c>
      <c r="H15" s="55">
        <v>6.20593196</v>
      </c>
      <c r="I15" s="55">
        <v>7.20593196</v>
      </c>
      <c r="J15" s="55">
        <v>5.08093196</v>
      </c>
      <c r="K15" s="55">
        <v>6.08093196</v>
      </c>
      <c r="L15" s="55">
        <v>7.08093196</v>
      </c>
      <c r="M15" s="55">
        <v>6.83093196</v>
      </c>
      <c r="N15" s="55">
        <v>5.45593196</v>
      </c>
      <c r="O15" s="55">
        <v>6.45593196</v>
      </c>
      <c r="P15" s="55">
        <v>5.33093196</v>
      </c>
      <c r="Q15" s="55">
        <v>6.83093196</v>
      </c>
      <c r="R15" s="54"/>
      <c r="S15" s="54"/>
      <c r="X15" s="54"/>
      <c r="Y15" s="54"/>
    </row>
    <row r="18" spans="1:25" x14ac:dyDescent="0.25">
      <c r="A18" t="s">
        <v>232</v>
      </c>
    </row>
    <row r="19" spans="1:25" x14ac:dyDescent="0.25">
      <c r="A19" s="59" t="s">
        <v>226</v>
      </c>
      <c r="B19" s="68" t="s">
        <v>227</v>
      </c>
      <c r="C19" s="68"/>
      <c r="D19" s="68"/>
      <c r="E19" s="68"/>
      <c r="F19" s="68"/>
      <c r="G19" s="68"/>
      <c r="H19" s="68" t="s">
        <v>228</v>
      </c>
      <c r="I19" s="68"/>
      <c r="J19" s="68"/>
      <c r="K19" s="68"/>
      <c r="L19" s="68"/>
      <c r="M19" s="68"/>
      <c r="N19" s="68" t="s">
        <v>229</v>
      </c>
      <c r="O19" s="68"/>
      <c r="P19" s="68"/>
      <c r="Q19" s="68"/>
      <c r="R19" s="68"/>
      <c r="S19" s="68"/>
      <c r="T19" s="68" t="s">
        <v>230</v>
      </c>
      <c r="U19" s="68"/>
      <c r="V19" s="68"/>
      <c r="W19" s="68"/>
      <c r="X19" s="68"/>
      <c r="Y19" s="68"/>
    </row>
    <row r="20" spans="1:25" x14ac:dyDescent="0.25">
      <c r="A20" s="55">
        <v>1</v>
      </c>
      <c r="B20" s="55">
        <v>1.45593196</v>
      </c>
      <c r="C20" s="55">
        <v>1.45593196</v>
      </c>
      <c r="D20" s="55">
        <v>1.455932</v>
      </c>
      <c r="E20" s="55">
        <v>1.455932</v>
      </c>
      <c r="F20" s="55">
        <v>1.455932</v>
      </c>
      <c r="G20" s="55">
        <v>1.455932</v>
      </c>
      <c r="H20" s="55">
        <v>1.45593196</v>
      </c>
      <c r="I20" s="55">
        <v>1.45593196</v>
      </c>
      <c r="J20" s="55">
        <v>1.455932</v>
      </c>
      <c r="K20" s="55">
        <v>1.455932</v>
      </c>
      <c r="L20" s="55">
        <v>1.830932</v>
      </c>
      <c r="M20" s="55">
        <v>1.455932</v>
      </c>
      <c r="N20" s="55">
        <v>1.45593196</v>
      </c>
      <c r="O20" s="55">
        <v>1.45593196</v>
      </c>
      <c r="P20" s="55">
        <v>1.455932</v>
      </c>
      <c r="Q20" s="55">
        <v>1.455932</v>
      </c>
      <c r="R20" s="55">
        <v>1.455932</v>
      </c>
      <c r="S20" s="55">
        <v>1.455932</v>
      </c>
      <c r="T20" s="55">
        <v>1.45593196</v>
      </c>
      <c r="U20" s="55">
        <v>1.45593196</v>
      </c>
      <c r="V20" s="55">
        <v>1.455932</v>
      </c>
      <c r="W20" s="55">
        <v>1.455932</v>
      </c>
      <c r="X20" s="55">
        <v>1.455932</v>
      </c>
      <c r="Y20" s="55">
        <v>1.455932</v>
      </c>
    </row>
    <row r="21" spans="1:25" x14ac:dyDescent="0.25">
      <c r="A21" s="55">
        <v>24</v>
      </c>
      <c r="B21" s="55">
        <v>3.45593196</v>
      </c>
      <c r="C21" s="55">
        <v>4.45593196</v>
      </c>
      <c r="D21" s="55">
        <v>3.4559319999999998</v>
      </c>
      <c r="E21" s="55">
        <v>2.9559319999999998</v>
      </c>
      <c r="F21" s="55">
        <v>4.3309319999999998</v>
      </c>
      <c r="G21" s="55">
        <v>3.9559319999999998</v>
      </c>
      <c r="H21" s="55">
        <v>2.20593196</v>
      </c>
      <c r="I21" s="55">
        <v>2.45593196</v>
      </c>
      <c r="J21" s="55">
        <v>3.3309319999999998</v>
      </c>
      <c r="K21" s="55">
        <v>1.955932</v>
      </c>
      <c r="L21" s="55">
        <v>3.2059319999999998</v>
      </c>
      <c r="M21" s="55">
        <v>3.0809319999999998</v>
      </c>
      <c r="N21" s="55">
        <v>3.45593196</v>
      </c>
      <c r="O21" s="55">
        <v>2.70593196</v>
      </c>
      <c r="P21" s="55">
        <v>2.3309319999999998</v>
      </c>
      <c r="Q21" s="55">
        <v>3.3309319999999998</v>
      </c>
      <c r="R21" s="55">
        <v>2.8309319999999998</v>
      </c>
      <c r="S21" s="55">
        <v>4.5809319999999998</v>
      </c>
      <c r="T21" s="55">
        <v>2.45593196</v>
      </c>
      <c r="U21" s="55">
        <v>2.20593196</v>
      </c>
      <c r="V21" s="55">
        <v>1.455932</v>
      </c>
      <c r="W21" s="55">
        <v>1.955932</v>
      </c>
      <c r="X21" s="55">
        <v>4.4559319999999998</v>
      </c>
      <c r="Y21" s="55">
        <v>3.3309319999999998</v>
      </c>
    </row>
    <row r="22" spans="1:25" x14ac:dyDescent="0.25">
      <c r="A22" s="55">
        <v>48</v>
      </c>
      <c r="B22" s="55">
        <v>5.70593196</v>
      </c>
      <c r="C22" s="55">
        <v>5.45593196</v>
      </c>
      <c r="D22" s="55">
        <v>5.8309319999999998</v>
      </c>
      <c r="E22" s="55">
        <v>5.9559319999999998</v>
      </c>
      <c r="F22" s="55">
        <v>6.0809319999999998</v>
      </c>
      <c r="G22" s="55">
        <v>5.4559319999999998</v>
      </c>
      <c r="H22" s="55">
        <v>3.58093196</v>
      </c>
      <c r="I22" s="55">
        <v>4.33093196</v>
      </c>
      <c r="J22" s="55">
        <v>4.2059319999999998</v>
      </c>
      <c r="K22" s="55">
        <v>5.4559319999999998</v>
      </c>
      <c r="L22" s="55">
        <v>4.8309319999999998</v>
      </c>
      <c r="M22" s="55">
        <v>5.3309319999999998</v>
      </c>
      <c r="N22" s="55">
        <v>4.83093196</v>
      </c>
      <c r="O22" s="55">
        <v>3.95593196</v>
      </c>
      <c r="P22" s="55">
        <v>3.7059319999999998</v>
      </c>
      <c r="Q22" s="55">
        <v>4.2059319999999998</v>
      </c>
      <c r="R22" s="55">
        <v>2.7059319999999998</v>
      </c>
      <c r="S22" s="55">
        <v>3.5809319999999998</v>
      </c>
      <c r="T22" s="55">
        <v>3.20593196</v>
      </c>
      <c r="U22" s="55">
        <v>4.95593196</v>
      </c>
      <c r="V22" s="55">
        <v>2.7059319999999998</v>
      </c>
      <c r="W22" s="55">
        <v>3.3309319999999998</v>
      </c>
      <c r="X22" s="55">
        <v>4.5809319999999998</v>
      </c>
      <c r="Y22" s="55">
        <v>5.4559319999999998</v>
      </c>
    </row>
    <row r="26" spans="1:25" x14ac:dyDescent="0.25">
      <c r="A26" t="s">
        <v>233</v>
      </c>
    </row>
    <row r="27" spans="1:25" x14ac:dyDescent="0.25">
      <c r="B27" s="52" t="s">
        <v>227</v>
      </c>
      <c r="C27" s="56" t="s">
        <v>228</v>
      </c>
      <c r="D27" s="56" t="s">
        <v>229</v>
      </c>
      <c r="E27" s="56" t="s">
        <v>230</v>
      </c>
      <c r="F27" s="46"/>
    </row>
    <row r="28" spans="1:25" x14ac:dyDescent="0.25">
      <c r="B28" s="57">
        <v>124.4</v>
      </c>
      <c r="C28" s="57">
        <v>53.9</v>
      </c>
      <c r="D28" s="57">
        <v>29.9</v>
      </c>
      <c r="E28" s="57">
        <v>64.400000000000006</v>
      </c>
      <c r="F28" s="45"/>
    </row>
    <row r="29" spans="1:25" x14ac:dyDescent="0.25">
      <c r="B29" s="57">
        <v>97.4</v>
      </c>
      <c r="C29" s="57">
        <v>34.4</v>
      </c>
      <c r="D29" s="57">
        <v>26.9</v>
      </c>
      <c r="E29" s="57">
        <v>73.400000000000006</v>
      </c>
      <c r="F29" s="45"/>
    </row>
    <row r="30" spans="1:25" x14ac:dyDescent="0.25">
      <c r="B30" s="57">
        <v>80.900000000000006</v>
      </c>
      <c r="C30" s="57">
        <v>25.4</v>
      </c>
      <c r="D30" s="57">
        <v>31.4</v>
      </c>
      <c r="E30" s="57">
        <v>41.9</v>
      </c>
      <c r="F30" s="45"/>
    </row>
    <row r="33" spans="1:7" x14ac:dyDescent="0.25">
      <c r="A33" t="s">
        <v>234</v>
      </c>
    </row>
    <row r="34" spans="1:7" x14ac:dyDescent="0.25">
      <c r="B34" s="52" t="s">
        <v>227</v>
      </c>
      <c r="C34" s="52" t="s">
        <v>228</v>
      </c>
      <c r="D34" s="52" t="s">
        <v>229</v>
      </c>
      <c r="E34" s="52" t="s">
        <v>230</v>
      </c>
      <c r="F34" s="53"/>
    </row>
    <row r="35" spans="1:7" x14ac:dyDescent="0.25">
      <c r="B35" s="55">
        <v>82.4</v>
      </c>
      <c r="C35" s="55">
        <v>77.900000000000006</v>
      </c>
      <c r="D35" s="55">
        <v>97.4</v>
      </c>
      <c r="E35" s="55">
        <v>82.4</v>
      </c>
      <c r="F35" s="54"/>
    </row>
    <row r="36" spans="1:7" x14ac:dyDescent="0.25">
      <c r="B36" s="55">
        <v>83.9</v>
      </c>
      <c r="C36" s="55">
        <v>103.4</v>
      </c>
      <c r="D36" s="55">
        <v>110.9</v>
      </c>
      <c r="E36" s="55">
        <v>107.9</v>
      </c>
      <c r="F36" s="54"/>
    </row>
    <row r="37" spans="1:7" x14ac:dyDescent="0.25">
      <c r="B37" s="55">
        <v>85.4</v>
      </c>
      <c r="C37" s="55">
        <v>100.4</v>
      </c>
      <c r="D37" s="55">
        <v>127.4</v>
      </c>
      <c r="E37" s="55">
        <v>101.9</v>
      </c>
      <c r="F37" s="54"/>
    </row>
    <row r="38" spans="1:7" x14ac:dyDescent="0.25">
      <c r="B38" s="55">
        <v>100.4</v>
      </c>
      <c r="C38" s="55">
        <v>113.9</v>
      </c>
      <c r="D38" s="55">
        <v>124.4</v>
      </c>
      <c r="E38" s="55">
        <v>127.4</v>
      </c>
      <c r="F38" s="54"/>
    </row>
    <row r="41" spans="1:7" x14ac:dyDescent="0.25">
      <c r="A41" t="s">
        <v>235</v>
      </c>
    </row>
    <row r="42" spans="1:7" x14ac:dyDescent="0.25">
      <c r="B42" s="52" t="s">
        <v>227</v>
      </c>
      <c r="C42" s="52" t="s">
        <v>228</v>
      </c>
      <c r="D42" s="52" t="s">
        <v>229</v>
      </c>
      <c r="E42" s="52" t="s">
        <v>230</v>
      </c>
      <c r="F42" s="53"/>
      <c r="G42" s="53"/>
    </row>
    <row r="43" spans="1:7" x14ac:dyDescent="0.25">
      <c r="B43" s="55">
        <v>74.900000000000006</v>
      </c>
      <c r="C43" s="55">
        <v>34.4</v>
      </c>
      <c r="D43" s="55">
        <v>64.400000000000006</v>
      </c>
      <c r="E43" s="55">
        <v>32.9</v>
      </c>
      <c r="F43" s="54"/>
      <c r="G43" s="54"/>
    </row>
    <row r="44" spans="1:7" x14ac:dyDescent="0.25">
      <c r="B44" s="55">
        <v>83.9</v>
      </c>
      <c r="C44" s="55">
        <v>46.4</v>
      </c>
      <c r="D44" s="55">
        <v>44.9</v>
      </c>
      <c r="E44" s="55">
        <v>50.9</v>
      </c>
      <c r="F44" s="54"/>
      <c r="G44" s="54"/>
    </row>
    <row r="45" spans="1:7" x14ac:dyDescent="0.25">
      <c r="B45" s="55">
        <v>76.400000000000006</v>
      </c>
      <c r="C45" s="55">
        <v>55.4</v>
      </c>
      <c r="D45" s="55">
        <v>37.4</v>
      </c>
      <c r="E45" s="55">
        <v>14.9</v>
      </c>
      <c r="F45" s="54"/>
      <c r="G45" s="54"/>
    </row>
    <row r="46" spans="1:7" x14ac:dyDescent="0.25">
      <c r="B46" s="55">
        <v>71.900000000000006</v>
      </c>
      <c r="C46" s="55">
        <v>53.9</v>
      </c>
      <c r="D46" s="55">
        <v>55.4</v>
      </c>
      <c r="E46" s="55">
        <v>28.4</v>
      </c>
      <c r="F46" s="54"/>
      <c r="G46" s="54"/>
    </row>
    <row r="47" spans="1:7" x14ac:dyDescent="0.25">
      <c r="B47" s="55">
        <v>89.9</v>
      </c>
      <c r="C47" s="55">
        <v>61.4</v>
      </c>
      <c r="D47" s="55">
        <v>31.4</v>
      </c>
      <c r="E47" s="55">
        <v>73.400000000000006</v>
      </c>
      <c r="F47" s="54"/>
      <c r="G47" s="54"/>
    </row>
    <row r="48" spans="1:7" x14ac:dyDescent="0.25">
      <c r="B48" s="55">
        <v>77.900000000000006</v>
      </c>
      <c r="C48" s="55">
        <v>65.900000000000006</v>
      </c>
      <c r="D48" s="55">
        <v>62.9</v>
      </c>
      <c r="E48" s="55">
        <v>70.400000000000006</v>
      </c>
      <c r="F48" s="54"/>
      <c r="G48" s="54"/>
    </row>
  </sheetData>
  <mergeCells count="12">
    <mergeCell ref="T19:Y19"/>
    <mergeCell ref="F11:I11"/>
    <mergeCell ref="B11:E11"/>
    <mergeCell ref="J11:M11"/>
    <mergeCell ref="N11:Q11"/>
    <mergeCell ref="B3:E3"/>
    <mergeCell ref="F3:I3"/>
    <mergeCell ref="J3:M3"/>
    <mergeCell ref="N3:Q3"/>
    <mergeCell ref="B19:G19"/>
    <mergeCell ref="H19:M19"/>
    <mergeCell ref="N19:S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49EAF-1B04-4F93-91E3-D3DFD7900926}">
  <dimension ref="A1:Y69"/>
  <sheetViews>
    <sheetView topLeftCell="A25" workbookViewId="0">
      <selection activeCell="K64" sqref="K64"/>
    </sheetView>
  </sheetViews>
  <sheetFormatPr defaultRowHeight="15" x14ac:dyDescent="0.25"/>
  <sheetData>
    <row r="1" spans="1:25" x14ac:dyDescent="0.25">
      <c r="A1" t="s">
        <v>236</v>
      </c>
    </row>
    <row r="2" spans="1:25" x14ac:dyDescent="0.25">
      <c r="A2" s="59" t="s">
        <v>226</v>
      </c>
      <c r="B2" s="68" t="s">
        <v>227</v>
      </c>
      <c r="C2" s="68"/>
      <c r="D2" s="68"/>
      <c r="E2" s="68"/>
      <c r="F2" s="68"/>
      <c r="G2" s="68"/>
      <c r="H2" s="68" t="s">
        <v>229</v>
      </c>
      <c r="I2" s="68"/>
      <c r="J2" s="68"/>
      <c r="K2" s="68"/>
      <c r="L2" s="68"/>
      <c r="M2" s="68"/>
      <c r="N2" s="68" t="s">
        <v>228</v>
      </c>
      <c r="O2" s="68"/>
      <c r="P2" s="68"/>
      <c r="Q2" s="68"/>
      <c r="R2" s="68"/>
      <c r="S2" s="68"/>
      <c r="T2" s="68" t="s">
        <v>230</v>
      </c>
      <c r="U2" s="68"/>
      <c r="V2" s="68"/>
      <c r="W2" s="68"/>
      <c r="X2" s="68"/>
      <c r="Y2" s="68"/>
    </row>
    <row r="3" spans="1:25" x14ac:dyDescent="0.25">
      <c r="A3" s="55">
        <v>1</v>
      </c>
      <c r="B3" s="55">
        <v>1.83093196</v>
      </c>
      <c r="C3" s="55">
        <v>1.83093196</v>
      </c>
      <c r="D3" s="55">
        <v>1.955932</v>
      </c>
      <c r="E3" s="55">
        <v>1.955932</v>
      </c>
      <c r="F3" s="55">
        <v>1.455932</v>
      </c>
      <c r="G3" s="55">
        <v>2.0809319999999998</v>
      </c>
      <c r="H3" s="55">
        <v>1.45593196</v>
      </c>
      <c r="I3" s="55">
        <v>1.83093196</v>
      </c>
      <c r="J3" s="55">
        <v>1.455932</v>
      </c>
      <c r="K3" s="55">
        <v>1.455932</v>
      </c>
      <c r="L3" s="55">
        <v>1.455932</v>
      </c>
      <c r="M3" s="55">
        <v>1.455932</v>
      </c>
      <c r="N3" s="55">
        <v>1.95593196</v>
      </c>
      <c r="O3" s="55">
        <v>1.95593196</v>
      </c>
      <c r="P3" s="55">
        <v>1.455932</v>
      </c>
      <c r="Q3" s="55">
        <v>1.455932</v>
      </c>
      <c r="R3" s="55">
        <v>1.455932</v>
      </c>
      <c r="S3" s="55">
        <v>1.455932</v>
      </c>
      <c r="T3" s="55">
        <v>1.45593196</v>
      </c>
      <c r="U3" s="55">
        <v>1.45593196</v>
      </c>
      <c r="V3" s="55">
        <v>1.455932</v>
      </c>
      <c r="W3" s="55">
        <v>1.455932</v>
      </c>
      <c r="X3" s="55">
        <v>1.455932</v>
      </c>
      <c r="Y3" s="55">
        <v>1.455932</v>
      </c>
    </row>
    <row r="4" spans="1:25" x14ac:dyDescent="0.25">
      <c r="A4" s="55">
        <v>24</v>
      </c>
      <c r="B4" s="55">
        <v>2.83093196</v>
      </c>
      <c r="C4" s="55">
        <v>3.08093196</v>
      </c>
      <c r="D4" s="55">
        <v>3.2059319999999998</v>
      </c>
      <c r="E4" s="55">
        <v>2.4559319999999998</v>
      </c>
      <c r="F4" s="55">
        <v>2.9559319999999998</v>
      </c>
      <c r="G4" s="55">
        <v>2.4559319999999998</v>
      </c>
      <c r="H4" s="55">
        <v>4.95593196</v>
      </c>
      <c r="I4" s="55">
        <v>5.45593196</v>
      </c>
      <c r="J4" s="55">
        <v>6.0809319999999998</v>
      </c>
      <c r="K4" s="55">
        <v>5.4559319999999998</v>
      </c>
      <c r="L4" s="55">
        <v>6.0809319999999998</v>
      </c>
      <c r="M4" s="55">
        <v>5.5809319999999998</v>
      </c>
      <c r="N4" s="55">
        <v>3.70593196</v>
      </c>
      <c r="O4" s="55">
        <v>3.70593196</v>
      </c>
      <c r="P4" s="55">
        <v>1.955932</v>
      </c>
      <c r="Q4" s="55">
        <v>2.2059319999999998</v>
      </c>
      <c r="R4" s="55">
        <v>2.2059319999999998</v>
      </c>
      <c r="S4" s="55">
        <v>1.955932</v>
      </c>
      <c r="T4" s="55">
        <v>3.08093196</v>
      </c>
      <c r="U4" s="55">
        <v>3.20593196</v>
      </c>
      <c r="V4" s="55">
        <v>2.0809319999999998</v>
      </c>
      <c r="W4" s="55">
        <v>1.830932</v>
      </c>
      <c r="X4" s="55">
        <v>2.0809319999999998</v>
      </c>
      <c r="Y4" s="55">
        <v>2.4559319999999998</v>
      </c>
    </row>
    <row r="5" spans="1:25" x14ac:dyDescent="0.25">
      <c r="A5" s="55">
        <v>48</v>
      </c>
      <c r="B5" s="55">
        <v>2.95593196</v>
      </c>
      <c r="C5" s="55">
        <v>2.70593196</v>
      </c>
      <c r="D5" s="55">
        <v>2.9559319999999998</v>
      </c>
      <c r="E5" s="55">
        <v>2.5809319999999998</v>
      </c>
      <c r="F5" s="55">
        <v>2.8309319999999998</v>
      </c>
      <c r="G5" s="55">
        <v>1.955932</v>
      </c>
      <c r="H5" s="55">
        <v>6.58093196</v>
      </c>
      <c r="I5" s="55">
        <v>6.95593196</v>
      </c>
      <c r="J5" s="55">
        <v>6.8309319999999998</v>
      </c>
      <c r="K5" s="55">
        <v>7.2059319999999998</v>
      </c>
      <c r="L5" s="55">
        <v>6.5809319999999998</v>
      </c>
      <c r="M5" s="55">
        <v>6.9559319999999998</v>
      </c>
      <c r="N5" s="55">
        <v>2.95593196</v>
      </c>
      <c r="O5" s="55">
        <v>3.70593196</v>
      </c>
      <c r="P5" s="55">
        <v>2.2059319999999998</v>
      </c>
      <c r="Q5" s="55">
        <v>1.955932</v>
      </c>
      <c r="R5" s="55">
        <v>2.5809319999999998</v>
      </c>
      <c r="S5" s="55">
        <v>1.830932</v>
      </c>
      <c r="T5" s="55">
        <v>3.20593196</v>
      </c>
      <c r="U5" s="55">
        <v>2.70593196</v>
      </c>
      <c r="V5" s="55">
        <v>1.955932</v>
      </c>
      <c r="W5" s="55">
        <v>2.7059319999999998</v>
      </c>
      <c r="X5" s="55">
        <v>2.9559319999999998</v>
      </c>
      <c r="Y5" s="55">
        <v>2.4559319999999998</v>
      </c>
    </row>
    <row r="7" spans="1:25" x14ac:dyDescent="0.25">
      <c r="A7" t="s">
        <v>237</v>
      </c>
    </row>
    <row r="8" spans="1:25" x14ac:dyDescent="0.25">
      <c r="B8" s="52" t="s">
        <v>227</v>
      </c>
      <c r="C8" s="52" t="s">
        <v>229</v>
      </c>
      <c r="D8" s="52" t="s">
        <v>228</v>
      </c>
      <c r="E8" s="52" t="s">
        <v>230</v>
      </c>
      <c r="F8" s="53"/>
    </row>
    <row r="9" spans="1:25" x14ac:dyDescent="0.25">
      <c r="B9" s="55">
        <v>34.4</v>
      </c>
      <c r="C9" s="55">
        <v>103.4</v>
      </c>
      <c r="D9" s="55">
        <v>44.9</v>
      </c>
      <c r="E9" s="55">
        <v>40.4</v>
      </c>
      <c r="F9" s="54"/>
    </row>
    <row r="10" spans="1:25" x14ac:dyDescent="0.25">
      <c r="B10" s="55">
        <v>34.4</v>
      </c>
      <c r="C10" s="55">
        <v>113.9</v>
      </c>
      <c r="D10" s="55">
        <v>53.9</v>
      </c>
      <c r="E10" s="55">
        <v>35.9</v>
      </c>
      <c r="F10" s="54"/>
    </row>
    <row r="11" spans="1:25" x14ac:dyDescent="0.25">
      <c r="B11" s="55">
        <v>38.9</v>
      </c>
      <c r="C11" s="55">
        <v>119.9</v>
      </c>
      <c r="D11" s="55">
        <v>14.9</v>
      </c>
      <c r="E11" s="55">
        <v>13.4</v>
      </c>
      <c r="F11" s="54"/>
    </row>
    <row r="12" spans="1:25" x14ac:dyDescent="0.25">
      <c r="B12" s="55">
        <v>25.4</v>
      </c>
      <c r="C12" s="55">
        <v>116.9</v>
      </c>
      <c r="D12" s="55">
        <v>14.9</v>
      </c>
      <c r="E12" s="55">
        <v>19.399999999999999</v>
      </c>
      <c r="F12" s="54"/>
    </row>
    <row r="13" spans="1:25" x14ac:dyDescent="0.25">
      <c r="B13" s="55">
        <v>34.4</v>
      </c>
      <c r="C13" s="55">
        <v>116.9</v>
      </c>
      <c r="D13" s="55">
        <v>22.4</v>
      </c>
      <c r="E13" s="55">
        <v>25.4</v>
      </c>
      <c r="F13" s="54"/>
    </row>
    <row r="14" spans="1:25" x14ac:dyDescent="0.25">
      <c r="B14" s="55">
        <v>17.899999999999999</v>
      </c>
      <c r="C14" s="55">
        <v>115.4</v>
      </c>
      <c r="D14" s="55">
        <v>10.4</v>
      </c>
      <c r="E14" s="55">
        <v>23.9</v>
      </c>
      <c r="F14" s="54"/>
    </row>
    <row r="18" spans="1:6" x14ac:dyDescent="0.25">
      <c r="A18" t="s">
        <v>238</v>
      </c>
      <c r="B18" t="s">
        <v>239</v>
      </c>
    </row>
    <row r="19" spans="1:6" x14ac:dyDescent="0.25">
      <c r="B19" s="53" t="s">
        <v>240</v>
      </c>
      <c r="C19" s="53" t="s">
        <v>227</v>
      </c>
      <c r="D19" s="53" t="s">
        <v>229</v>
      </c>
      <c r="E19" s="53" t="s">
        <v>228</v>
      </c>
      <c r="F19" s="53" t="s">
        <v>230</v>
      </c>
    </row>
    <row r="20" spans="1:6" x14ac:dyDescent="0.25">
      <c r="B20" s="54">
        <v>0</v>
      </c>
      <c r="C20" s="54">
        <v>1252502</v>
      </c>
      <c r="D20" s="54">
        <v>3560990</v>
      </c>
      <c r="E20" s="54">
        <v>6894156</v>
      </c>
      <c r="F20" s="54">
        <v>101590.2</v>
      </c>
    </row>
    <row r="21" spans="1:6" x14ac:dyDescent="0.25">
      <c r="B21" s="54">
        <v>0</v>
      </c>
      <c r="C21" s="54">
        <v>1267187</v>
      </c>
      <c r="D21" s="54">
        <v>3823216</v>
      </c>
      <c r="E21" s="54">
        <v>10106750</v>
      </c>
      <c r="F21" s="54">
        <v>92325.39</v>
      </c>
    </row>
    <row r="22" spans="1:6" x14ac:dyDescent="0.25">
      <c r="B22" s="54">
        <v>0</v>
      </c>
      <c r="C22" s="54">
        <v>1759762</v>
      </c>
      <c r="D22" s="54">
        <v>5499251</v>
      </c>
      <c r="E22" s="54">
        <v>1850349</v>
      </c>
      <c r="F22" s="54">
        <v>124910.3</v>
      </c>
    </row>
    <row r="23" spans="1:6" x14ac:dyDescent="0.25">
      <c r="B23" s="54">
        <v>0</v>
      </c>
      <c r="C23" s="54">
        <v>125328.1</v>
      </c>
      <c r="D23" s="54">
        <v>729509.5</v>
      </c>
      <c r="E23" s="54">
        <v>329500.59999999998</v>
      </c>
      <c r="F23" s="54">
        <v>14506.02</v>
      </c>
    </row>
    <row r="24" spans="1:6" x14ac:dyDescent="0.25">
      <c r="B24" s="54">
        <v>0</v>
      </c>
      <c r="C24" s="54">
        <v>118611.2</v>
      </c>
      <c r="D24" s="54">
        <v>445318.9</v>
      </c>
      <c r="E24" s="54">
        <v>162194.9</v>
      </c>
      <c r="F24" s="54">
        <v>12990.69</v>
      </c>
    </row>
    <row r="27" spans="1:6" x14ac:dyDescent="0.25">
      <c r="A27" t="s">
        <v>241</v>
      </c>
      <c r="B27" t="s">
        <v>242</v>
      </c>
    </row>
    <row r="28" spans="1:6" x14ac:dyDescent="0.25">
      <c r="B28" s="53" t="s">
        <v>240</v>
      </c>
      <c r="C28" s="53" t="s">
        <v>227</v>
      </c>
      <c r="D28" s="53" t="s">
        <v>229</v>
      </c>
      <c r="E28" s="53" t="s">
        <v>228</v>
      </c>
      <c r="F28" s="53" t="s">
        <v>230</v>
      </c>
    </row>
    <row r="29" spans="1:6" x14ac:dyDescent="0.25">
      <c r="B29" s="54">
        <v>1.4670000000000001</v>
      </c>
      <c r="C29" s="54">
        <v>30.02</v>
      </c>
      <c r="D29" s="54">
        <v>391.83</v>
      </c>
      <c r="E29" s="54">
        <v>111.191</v>
      </c>
      <c r="F29" s="54">
        <v>4.5250000000000004</v>
      </c>
    </row>
    <row r="30" spans="1:6" x14ac:dyDescent="0.25">
      <c r="B30" s="54">
        <v>1.2070000000000001</v>
      </c>
      <c r="C30" s="54">
        <v>26.966999999999999</v>
      </c>
      <c r="D30" s="54">
        <v>356.02800000000002</v>
      </c>
      <c r="E30" s="54">
        <v>142.85400000000001</v>
      </c>
      <c r="F30" s="54">
        <v>2.2320000000000002</v>
      </c>
    </row>
    <row r="31" spans="1:6" x14ac:dyDescent="0.25">
      <c r="B31" s="54">
        <v>0.16200000000000001</v>
      </c>
      <c r="C31" s="54">
        <v>25.747</v>
      </c>
      <c r="D31" s="54">
        <v>1929.2249999999999</v>
      </c>
      <c r="E31" s="54">
        <v>93.828999999999994</v>
      </c>
      <c r="F31" s="54">
        <v>3.8540000000000001</v>
      </c>
    </row>
    <row r="32" spans="1:6" x14ac:dyDescent="0.25">
      <c r="B32" s="54">
        <v>3.85</v>
      </c>
      <c r="C32" s="54">
        <v>17.542999999999999</v>
      </c>
      <c r="D32" s="54">
        <v>1083.6880000000001</v>
      </c>
      <c r="E32" s="54">
        <v>51.478000000000002</v>
      </c>
      <c r="F32" s="54">
        <v>4.8650000000000002</v>
      </c>
    </row>
    <row r="33" spans="1:6" x14ac:dyDescent="0.25">
      <c r="B33" s="54">
        <v>2.681</v>
      </c>
      <c r="C33" s="54">
        <v>25.007000000000001</v>
      </c>
      <c r="D33" s="54">
        <v>827.62099999999998</v>
      </c>
      <c r="E33" s="54">
        <v>65.331000000000003</v>
      </c>
      <c r="F33" s="54">
        <v>5.6559999999999997</v>
      </c>
    </row>
    <row r="36" spans="1:6" x14ac:dyDescent="0.25">
      <c r="A36" t="s">
        <v>241</v>
      </c>
      <c r="B36" t="s">
        <v>243</v>
      </c>
    </row>
    <row r="37" spans="1:6" x14ac:dyDescent="0.25">
      <c r="B37" s="53" t="s">
        <v>240</v>
      </c>
      <c r="C37" s="53" t="s">
        <v>227</v>
      </c>
      <c r="D37" s="53" t="s">
        <v>229</v>
      </c>
      <c r="E37" s="53" t="s">
        <v>228</v>
      </c>
      <c r="F37" s="53" t="s">
        <v>230</v>
      </c>
    </row>
    <row r="38" spans="1:6" x14ac:dyDescent="0.25">
      <c r="B38" s="54">
        <v>0</v>
      </c>
      <c r="C38" s="54">
        <v>146.44200000000001</v>
      </c>
      <c r="D38" s="54">
        <v>7292.7939999999999</v>
      </c>
      <c r="E38" s="54">
        <v>899.73599999999999</v>
      </c>
      <c r="F38" s="54">
        <v>12.186</v>
      </c>
    </row>
    <row r="39" spans="1:6" x14ac:dyDescent="0.25">
      <c r="B39" s="54">
        <v>0</v>
      </c>
      <c r="C39" s="54">
        <v>137.339</v>
      </c>
      <c r="D39" s="54">
        <v>5084.866</v>
      </c>
      <c r="E39" s="54">
        <v>842.31500000000005</v>
      </c>
      <c r="F39" s="54">
        <v>8.1690000000000005</v>
      </c>
    </row>
    <row r="40" spans="1:6" x14ac:dyDescent="0.25">
      <c r="B40" s="54">
        <v>0</v>
      </c>
      <c r="C40" s="54">
        <v>68.688000000000002</v>
      </c>
      <c r="D40" s="54">
        <v>19164.46</v>
      </c>
      <c r="E40" s="54">
        <v>417.00799999999998</v>
      </c>
      <c r="F40" s="54">
        <v>5.2190000000000003</v>
      </c>
    </row>
    <row r="41" spans="1:6" x14ac:dyDescent="0.25">
      <c r="B41" s="54">
        <v>0</v>
      </c>
      <c r="C41" s="54">
        <v>81.861000000000004</v>
      </c>
      <c r="D41" s="54">
        <v>12282.83</v>
      </c>
      <c r="E41" s="54">
        <v>238.62700000000001</v>
      </c>
      <c r="F41" s="54">
        <v>4.5670000000000002</v>
      </c>
    </row>
    <row r="42" spans="1:6" x14ac:dyDescent="0.25">
      <c r="B42" s="54">
        <v>0</v>
      </c>
      <c r="C42" s="54">
        <v>92.9</v>
      </c>
      <c r="D42" s="54">
        <v>11961.39</v>
      </c>
      <c r="E42" s="54">
        <v>335.05399999999997</v>
      </c>
      <c r="F42" s="54">
        <v>6.4550000000000001</v>
      </c>
    </row>
    <row r="45" spans="1:6" x14ac:dyDescent="0.25">
      <c r="A45" t="s">
        <v>241</v>
      </c>
      <c r="B45" t="s">
        <v>244</v>
      </c>
    </row>
    <row r="46" spans="1:6" x14ac:dyDescent="0.25">
      <c r="B46" s="53" t="s">
        <v>240</v>
      </c>
      <c r="C46" s="53" t="s">
        <v>227</v>
      </c>
      <c r="D46" s="53" t="s">
        <v>229</v>
      </c>
      <c r="E46" s="53" t="s">
        <v>228</v>
      </c>
      <c r="F46" s="53" t="s">
        <v>230</v>
      </c>
    </row>
    <row r="47" spans="1:6" x14ac:dyDescent="0.25">
      <c r="B47" s="54">
        <v>1.8740000000000001</v>
      </c>
      <c r="C47" s="54">
        <v>208.613</v>
      </c>
      <c r="D47" s="54">
        <v>14298.58</v>
      </c>
      <c r="E47" s="54">
        <v>1447.4259999999999</v>
      </c>
      <c r="F47" s="54">
        <v>27.140999999999998</v>
      </c>
    </row>
    <row r="48" spans="1:6" x14ac:dyDescent="0.25">
      <c r="B48" s="54">
        <v>2.06</v>
      </c>
      <c r="C48" s="54">
        <v>225.57300000000001</v>
      </c>
      <c r="D48" s="54">
        <v>9648.4959999999992</v>
      </c>
      <c r="E48" s="54">
        <v>1103.768</v>
      </c>
      <c r="F48" s="54">
        <v>29.983000000000001</v>
      </c>
    </row>
    <row r="49" spans="1:6" x14ac:dyDescent="0.25">
      <c r="B49" s="54">
        <v>2.7229999999999999</v>
      </c>
      <c r="C49" s="54">
        <v>102.708</v>
      </c>
      <c r="D49" s="54">
        <v>12828.35</v>
      </c>
      <c r="E49" s="54">
        <v>415.399</v>
      </c>
      <c r="F49" s="54">
        <v>14.414999999999999</v>
      </c>
    </row>
    <row r="50" spans="1:6" x14ac:dyDescent="0.25">
      <c r="B50" s="54">
        <v>2.8759999999999999</v>
      </c>
      <c r="C50" s="54">
        <v>66.37</v>
      </c>
      <c r="D50" s="54">
        <v>9228.1620000000003</v>
      </c>
      <c r="E50" s="54">
        <v>218.35300000000001</v>
      </c>
      <c r="F50" s="54">
        <v>14.378</v>
      </c>
    </row>
    <row r="51" spans="1:6" x14ac:dyDescent="0.25">
      <c r="B51" s="54">
        <v>2.0680000000000001</v>
      </c>
      <c r="C51" s="54">
        <v>119.88</v>
      </c>
      <c r="D51" s="54">
        <v>8386.4560000000001</v>
      </c>
      <c r="E51" s="54">
        <v>331.745</v>
      </c>
      <c r="F51" s="54">
        <v>14.385999999999999</v>
      </c>
    </row>
    <row r="54" spans="1:6" x14ac:dyDescent="0.25">
      <c r="A54" t="s">
        <v>241</v>
      </c>
      <c r="B54" t="s">
        <v>245</v>
      </c>
    </row>
    <row r="55" spans="1:6" x14ac:dyDescent="0.25">
      <c r="B55" s="53" t="s">
        <v>240</v>
      </c>
      <c r="C55" s="53" t="s">
        <v>227</v>
      </c>
      <c r="D55" s="53" t="s">
        <v>229</v>
      </c>
      <c r="E55" s="53" t="s">
        <v>228</v>
      </c>
      <c r="F55" s="53" t="s">
        <v>230</v>
      </c>
    </row>
    <row r="56" spans="1:6" x14ac:dyDescent="0.25">
      <c r="B56" s="54">
        <v>44.747</v>
      </c>
      <c r="C56" s="54">
        <v>92.221000000000004</v>
      </c>
      <c r="D56" s="54">
        <v>441.35300000000001</v>
      </c>
      <c r="E56" s="54">
        <v>388.38600000000002</v>
      </c>
      <c r="F56" s="54">
        <v>49.698999999999998</v>
      </c>
    </row>
    <row r="57" spans="1:6" x14ac:dyDescent="0.25">
      <c r="B57" s="54">
        <v>43.951999999999998</v>
      </c>
      <c r="C57" s="54">
        <v>90.024000000000001</v>
      </c>
      <c r="D57" s="54">
        <v>383.49099999999999</v>
      </c>
      <c r="E57" s="54">
        <v>343.06099999999998</v>
      </c>
      <c r="F57" s="54">
        <v>43.061999999999998</v>
      </c>
    </row>
    <row r="58" spans="1:6" x14ac:dyDescent="0.25">
      <c r="B58" s="54">
        <v>17.437999999999999</v>
      </c>
      <c r="C58" s="54">
        <v>91.358000000000004</v>
      </c>
      <c r="D58" s="54">
        <v>627.09199999999998</v>
      </c>
      <c r="E58" s="54">
        <v>295.61399999999998</v>
      </c>
      <c r="F58" s="54">
        <v>62.828000000000003</v>
      </c>
    </row>
    <row r="59" spans="1:6" x14ac:dyDescent="0.25">
      <c r="B59" s="54">
        <v>57.161000000000001</v>
      </c>
      <c r="C59" s="54">
        <v>224.834</v>
      </c>
      <c r="D59" s="54">
        <v>1807.6759999999999</v>
      </c>
      <c r="E59" s="54">
        <v>326.02800000000002</v>
      </c>
      <c r="F59" s="54">
        <v>211.33199999999999</v>
      </c>
    </row>
    <row r="60" spans="1:6" x14ac:dyDescent="0.25">
      <c r="B60" s="54">
        <v>50.155000000000001</v>
      </c>
      <c r="C60" s="54">
        <v>225.92400000000001</v>
      </c>
      <c r="D60" s="54">
        <v>1799.2929999999999</v>
      </c>
      <c r="E60" s="54">
        <v>490.18200000000002</v>
      </c>
      <c r="F60" s="54">
        <v>221.054</v>
      </c>
    </row>
    <row r="63" spans="1:6" x14ac:dyDescent="0.25">
      <c r="A63" t="s">
        <v>241</v>
      </c>
      <c r="B63" t="s">
        <v>246</v>
      </c>
    </row>
    <row r="64" spans="1:6" x14ac:dyDescent="0.25">
      <c r="B64" s="53" t="s">
        <v>240</v>
      </c>
      <c r="C64" s="53" t="s">
        <v>227</v>
      </c>
      <c r="D64" s="53" t="s">
        <v>229</v>
      </c>
      <c r="E64" s="53" t="s">
        <v>228</v>
      </c>
      <c r="F64" s="53" t="s">
        <v>230</v>
      </c>
    </row>
    <row r="65" spans="2:6" x14ac:dyDescent="0.25">
      <c r="B65" s="54">
        <v>2.2200000000000002</v>
      </c>
      <c r="C65" s="54">
        <v>3503.4079999999999</v>
      </c>
      <c r="D65" s="54">
        <v>24334.54</v>
      </c>
      <c r="E65" s="54">
        <v>13646.29</v>
      </c>
      <c r="F65" s="54">
        <v>174.417</v>
      </c>
    </row>
    <row r="66" spans="2:6" x14ac:dyDescent="0.25">
      <c r="B66" s="54">
        <v>2.0680000000000001</v>
      </c>
      <c r="C66" s="54">
        <v>3899.5929999999998</v>
      </c>
      <c r="D66" s="54">
        <v>26307.01</v>
      </c>
      <c r="E66" s="54">
        <v>14612.92</v>
      </c>
      <c r="F66" s="54">
        <v>142.708</v>
      </c>
    </row>
    <row r="67" spans="2:6" x14ac:dyDescent="0.25">
      <c r="B67" s="54">
        <v>1.9770000000000001</v>
      </c>
      <c r="C67" s="54">
        <v>4498.6059999999998</v>
      </c>
      <c r="D67" s="54">
        <v>55617.02</v>
      </c>
      <c r="E67" s="54">
        <v>11511.56</v>
      </c>
      <c r="F67" s="54">
        <v>257.5</v>
      </c>
    </row>
    <row r="68" spans="2:6" x14ac:dyDescent="0.25">
      <c r="B68" s="54">
        <v>9.7609999999999992</v>
      </c>
      <c r="C68" s="54">
        <v>3924.3339999999998</v>
      </c>
      <c r="D68" s="54">
        <v>94839.03</v>
      </c>
      <c r="E68" s="54">
        <v>10326.879999999999</v>
      </c>
      <c r="F68" s="54">
        <v>186.05099999999999</v>
      </c>
    </row>
    <row r="69" spans="2:6" x14ac:dyDescent="0.25">
      <c r="B69" s="54">
        <v>8.548</v>
      </c>
      <c r="C69" s="54">
        <v>7592.2460000000001</v>
      </c>
      <c r="D69" s="54">
        <v>91740.800000000003</v>
      </c>
      <c r="E69" s="54">
        <v>16385.8</v>
      </c>
      <c r="F69" s="54">
        <v>285.87900000000002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D4D46-7ECB-4FF3-8675-2795F1315964}">
  <dimension ref="A1:AY210"/>
  <sheetViews>
    <sheetView topLeftCell="A78" workbookViewId="0">
      <selection activeCell="K141" sqref="K141"/>
    </sheetView>
  </sheetViews>
  <sheetFormatPr defaultRowHeight="15" x14ac:dyDescent="0.25"/>
  <sheetData>
    <row r="1" spans="1:36" x14ac:dyDescent="0.25">
      <c r="A1" t="s">
        <v>169</v>
      </c>
    </row>
    <row r="2" spans="1:36" x14ac:dyDescent="0.25">
      <c r="A2" s="46" t="s">
        <v>159</v>
      </c>
      <c r="B2" s="69" t="s">
        <v>160</v>
      </c>
      <c r="C2" s="69"/>
      <c r="D2" s="69"/>
      <c r="E2" s="69"/>
      <c r="F2" s="69"/>
      <c r="G2" s="69" t="s">
        <v>161</v>
      </c>
      <c r="H2" s="69"/>
      <c r="I2" s="69"/>
      <c r="J2" s="69"/>
      <c r="K2" s="69"/>
      <c r="L2" s="69" t="s">
        <v>162</v>
      </c>
      <c r="M2" s="69"/>
      <c r="N2" s="69"/>
      <c r="O2" s="69"/>
      <c r="P2" s="69"/>
      <c r="Q2" s="69" t="s">
        <v>163</v>
      </c>
      <c r="R2" s="69"/>
      <c r="S2" s="69"/>
      <c r="T2" s="69"/>
      <c r="U2" s="69"/>
      <c r="V2" s="69" t="s">
        <v>164</v>
      </c>
      <c r="W2" s="69"/>
      <c r="X2" s="69"/>
      <c r="Y2" s="69"/>
      <c r="Z2" s="69"/>
      <c r="AA2" s="69" t="s">
        <v>165</v>
      </c>
      <c r="AB2" s="69"/>
      <c r="AC2" s="69"/>
      <c r="AD2" s="69"/>
      <c r="AE2" s="69"/>
      <c r="AF2" s="69" t="s">
        <v>166</v>
      </c>
      <c r="AG2" s="69"/>
      <c r="AH2" s="69"/>
      <c r="AI2" s="69"/>
      <c r="AJ2" s="69"/>
    </row>
    <row r="3" spans="1:36" x14ac:dyDescent="0.25">
      <c r="A3" s="45">
        <v>0</v>
      </c>
      <c r="B3" s="45">
        <v>100</v>
      </c>
      <c r="C3" s="45">
        <v>100</v>
      </c>
      <c r="D3" s="45">
        <v>100</v>
      </c>
      <c r="E3" s="45">
        <v>100</v>
      </c>
      <c r="F3" s="45">
        <v>100</v>
      </c>
      <c r="G3" s="45">
        <v>100</v>
      </c>
      <c r="H3" s="45">
        <v>100</v>
      </c>
      <c r="I3" s="45">
        <v>100</v>
      </c>
      <c r="J3" s="45">
        <v>100</v>
      </c>
      <c r="K3" s="45">
        <v>100</v>
      </c>
      <c r="L3" s="45">
        <v>100</v>
      </c>
      <c r="M3" s="45">
        <v>100</v>
      </c>
      <c r="N3" s="45">
        <v>100</v>
      </c>
      <c r="O3" s="45">
        <v>100</v>
      </c>
      <c r="P3" s="45">
        <v>100</v>
      </c>
      <c r="Q3" s="45">
        <v>100</v>
      </c>
      <c r="R3" s="45">
        <v>100</v>
      </c>
      <c r="S3" s="45">
        <v>100</v>
      </c>
      <c r="T3" s="45">
        <v>100</v>
      </c>
      <c r="U3" s="45">
        <v>100</v>
      </c>
      <c r="V3" s="45">
        <v>100</v>
      </c>
      <c r="W3" s="45">
        <v>100</v>
      </c>
      <c r="X3" s="45">
        <v>100</v>
      </c>
      <c r="Y3" s="45">
        <v>100</v>
      </c>
      <c r="Z3" s="45">
        <v>100</v>
      </c>
      <c r="AA3" s="45">
        <v>100</v>
      </c>
      <c r="AB3" s="45">
        <v>100</v>
      </c>
      <c r="AC3" s="45">
        <v>100</v>
      </c>
      <c r="AD3" s="45">
        <v>100</v>
      </c>
      <c r="AE3" s="45">
        <v>100</v>
      </c>
      <c r="AF3" s="45">
        <v>100</v>
      </c>
      <c r="AG3" s="45">
        <v>100</v>
      </c>
      <c r="AH3" s="45">
        <v>100</v>
      </c>
      <c r="AI3" s="45">
        <v>100</v>
      </c>
      <c r="AJ3" s="45">
        <v>100</v>
      </c>
    </row>
    <row r="4" spans="1:36" x14ac:dyDescent="0.25">
      <c r="A4" s="45">
        <v>1</v>
      </c>
      <c r="B4" s="45">
        <v>99.411760000000001</v>
      </c>
      <c r="C4" s="45">
        <v>98.75</v>
      </c>
      <c r="D4" s="45">
        <v>97.515529999999998</v>
      </c>
      <c r="E4" s="45">
        <v>99.300700000000006</v>
      </c>
      <c r="F4" s="45">
        <v>98.816569999999999</v>
      </c>
      <c r="G4" s="45">
        <v>101.1905</v>
      </c>
      <c r="H4" s="45">
        <v>100.60980000000001</v>
      </c>
      <c r="I4" s="45">
        <v>99.418599999999998</v>
      </c>
      <c r="J4" s="45">
        <v>98.255813950000004</v>
      </c>
      <c r="K4" s="45">
        <v>99.390240000000006</v>
      </c>
      <c r="L4" s="45">
        <v>97.860960000000006</v>
      </c>
      <c r="M4" s="45">
        <v>100.5917</v>
      </c>
      <c r="N4" s="45">
        <v>97.575760000000002</v>
      </c>
      <c r="O4" s="45">
        <v>96.987949999999998</v>
      </c>
      <c r="P4" s="45">
        <v>99.346410000000006</v>
      </c>
      <c r="Q4" s="45">
        <v>100.6849</v>
      </c>
      <c r="R4" s="45">
        <v>98.333330000000004</v>
      </c>
      <c r="S4" s="45">
        <v>99.428569999999993</v>
      </c>
      <c r="T4" s="45">
        <v>100</v>
      </c>
      <c r="U4" s="45">
        <v>99.435029999999998</v>
      </c>
      <c r="V4" s="45">
        <v>100</v>
      </c>
      <c r="W4" s="45">
        <v>99.319730000000007</v>
      </c>
      <c r="X4" s="45">
        <v>100</v>
      </c>
      <c r="Y4" s="45">
        <v>97.959180000000003</v>
      </c>
      <c r="Z4" s="45">
        <v>100</v>
      </c>
      <c r="AA4" s="45">
        <v>98.148150000000001</v>
      </c>
      <c r="AB4" s="45">
        <v>98.181820000000002</v>
      </c>
      <c r="AC4" s="45">
        <v>97.945210000000003</v>
      </c>
      <c r="AD4" s="45">
        <v>100</v>
      </c>
      <c r="AE4" s="45">
        <v>100</v>
      </c>
      <c r="AF4" s="45">
        <v>98.802400000000006</v>
      </c>
      <c r="AG4" s="45">
        <v>99.411760000000001</v>
      </c>
      <c r="AH4" s="45">
        <v>101.1765</v>
      </c>
      <c r="AI4" s="45">
        <v>98.192769999999996</v>
      </c>
      <c r="AJ4" s="45">
        <v>98.773009999999999</v>
      </c>
    </row>
    <row r="5" spans="1:36" x14ac:dyDescent="0.25">
      <c r="A5" s="45">
        <v>2</v>
      </c>
      <c r="B5" s="45">
        <v>87.647059999999996</v>
      </c>
      <c r="C5" s="45">
        <v>89.375</v>
      </c>
      <c r="D5" s="45">
        <v>88.819879999999998</v>
      </c>
      <c r="E5" s="45">
        <v>90.209789999999998</v>
      </c>
      <c r="F5" s="45">
        <v>90.532539999999997</v>
      </c>
      <c r="G5" s="45">
        <v>98.809520000000006</v>
      </c>
      <c r="H5" s="45">
        <v>96.341459999999998</v>
      </c>
      <c r="I5" s="45">
        <v>95.930229999999995</v>
      </c>
      <c r="J5" s="45">
        <v>94.767441860000005</v>
      </c>
      <c r="K5" s="45">
        <v>96.951220000000006</v>
      </c>
      <c r="L5" s="45">
        <v>98.395719999999997</v>
      </c>
      <c r="M5" s="45">
        <v>99.408280000000005</v>
      </c>
      <c r="N5" s="45">
        <v>96.363640000000004</v>
      </c>
      <c r="O5" s="45">
        <v>94.578310000000002</v>
      </c>
      <c r="P5" s="45">
        <v>99.346410000000006</v>
      </c>
      <c r="Q5" s="45">
        <v>99.315070000000006</v>
      </c>
      <c r="R5" s="45">
        <v>100</v>
      </c>
      <c r="S5" s="45">
        <v>100</v>
      </c>
      <c r="T5" s="45">
        <v>100.64100000000001</v>
      </c>
      <c r="U5" s="45">
        <v>97.740110000000001</v>
      </c>
      <c r="V5" s="45">
        <v>100</v>
      </c>
      <c r="W5" s="45">
        <v>100</v>
      </c>
      <c r="X5" s="45">
        <v>101.3605</v>
      </c>
      <c r="Y5" s="45">
        <v>100</v>
      </c>
      <c r="Z5" s="45">
        <v>105.3691</v>
      </c>
      <c r="AA5" s="45">
        <v>100.6173</v>
      </c>
      <c r="AB5" s="45">
        <v>97.575760000000002</v>
      </c>
      <c r="AC5" s="45">
        <v>100</v>
      </c>
      <c r="AD5" s="45">
        <v>100.6494</v>
      </c>
      <c r="AE5" s="45">
        <v>100.578</v>
      </c>
      <c r="AF5" s="45">
        <v>99.401200000000003</v>
      </c>
      <c r="AG5" s="45">
        <v>99.411760000000001</v>
      </c>
      <c r="AH5" s="45">
        <v>102.35290000000001</v>
      </c>
      <c r="AI5" s="45">
        <v>96.987949999999998</v>
      </c>
      <c r="AJ5" s="45">
        <v>98.773009999999999</v>
      </c>
    </row>
    <row r="6" spans="1:36" x14ac:dyDescent="0.25">
      <c r="A6" s="45">
        <v>3</v>
      </c>
      <c r="B6" s="45">
        <v>80</v>
      </c>
      <c r="C6" s="45">
        <v>81.25</v>
      </c>
      <c r="D6" s="45">
        <v>80.745339999999999</v>
      </c>
      <c r="E6" s="45">
        <v>83.916079999999994</v>
      </c>
      <c r="F6" s="45">
        <v>83.431950000000001</v>
      </c>
      <c r="G6" s="45">
        <v>88.095240000000004</v>
      </c>
      <c r="H6" s="45">
        <v>84.146339999999995</v>
      </c>
      <c r="I6" s="45">
        <v>86.046509999999998</v>
      </c>
      <c r="J6" s="45">
        <v>84.883720929999996</v>
      </c>
      <c r="K6" s="45">
        <v>87.804879999999997</v>
      </c>
      <c r="L6" s="45">
        <v>88.770049999999998</v>
      </c>
      <c r="M6" s="45">
        <v>92.307689999999994</v>
      </c>
      <c r="N6" s="45">
        <v>87.878789999999995</v>
      </c>
      <c r="O6" s="45">
        <v>86.144580000000005</v>
      </c>
      <c r="P6" s="45">
        <v>92.156859999999995</v>
      </c>
      <c r="Q6" s="45">
        <v>94.52055</v>
      </c>
      <c r="R6" s="45">
        <v>92.777780000000007</v>
      </c>
      <c r="S6" s="45">
        <v>94.285709999999995</v>
      </c>
      <c r="T6" s="45">
        <v>96.153850000000006</v>
      </c>
      <c r="U6" s="45">
        <v>92.655370000000005</v>
      </c>
      <c r="V6" s="45">
        <v>96.598640000000003</v>
      </c>
      <c r="W6" s="45">
        <v>97.278909999999996</v>
      </c>
      <c r="X6" s="45">
        <v>97.278909999999996</v>
      </c>
      <c r="Y6" s="45">
        <v>96.598640000000003</v>
      </c>
      <c r="Z6" s="45">
        <v>100.6711</v>
      </c>
      <c r="AA6" s="45">
        <v>98.148150000000001</v>
      </c>
      <c r="AB6" s="45">
        <v>96.363640000000004</v>
      </c>
      <c r="AC6" s="45">
        <v>97.260270000000006</v>
      </c>
      <c r="AD6" s="45">
        <v>98.051950000000005</v>
      </c>
      <c r="AE6" s="45">
        <v>99.421970000000002</v>
      </c>
      <c r="AF6" s="45">
        <v>97.604789999999994</v>
      </c>
      <c r="AG6" s="45">
        <v>99.411760000000001</v>
      </c>
      <c r="AH6" s="45">
        <v>100.5882</v>
      </c>
      <c r="AI6" s="45">
        <v>97.590360000000004</v>
      </c>
      <c r="AJ6" s="45">
        <v>97.546009999999995</v>
      </c>
    </row>
    <row r="7" spans="1:36" x14ac:dyDescent="0.25">
      <c r="A7" s="45">
        <v>4</v>
      </c>
      <c r="B7" s="45">
        <v>76.470590000000001</v>
      </c>
      <c r="C7" s="45">
        <v>77.5</v>
      </c>
      <c r="D7" s="45">
        <v>77.018630000000002</v>
      </c>
      <c r="E7" s="45">
        <v>79.020979999999994</v>
      </c>
      <c r="F7" s="45">
        <v>81.065089999999998</v>
      </c>
      <c r="G7" s="45">
        <v>84.523809999999997</v>
      </c>
      <c r="H7" s="45">
        <v>79.878050000000002</v>
      </c>
      <c r="I7" s="45">
        <v>81.976740000000007</v>
      </c>
      <c r="J7" s="45">
        <v>81.976744190000005</v>
      </c>
      <c r="K7" s="45">
        <v>82.926829999999995</v>
      </c>
      <c r="L7" s="45">
        <v>85.026740000000004</v>
      </c>
      <c r="M7" s="45">
        <v>90.532539999999997</v>
      </c>
      <c r="N7" s="45">
        <v>84.242419999999996</v>
      </c>
      <c r="O7" s="45">
        <v>85.542169999999999</v>
      </c>
      <c r="P7" s="45">
        <v>93.46405</v>
      </c>
      <c r="Q7" s="45">
        <v>96.575339999999997</v>
      </c>
      <c r="R7" s="45">
        <v>90.55556</v>
      </c>
      <c r="S7" s="45">
        <v>93.142859999999999</v>
      </c>
      <c r="T7" s="45">
        <v>96.153850000000006</v>
      </c>
      <c r="U7" s="45">
        <v>94.350279999999998</v>
      </c>
      <c r="V7" s="45">
        <v>97.959180000000003</v>
      </c>
      <c r="W7" s="45">
        <v>98.63946</v>
      </c>
      <c r="X7" s="45">
        <v>97.959180000000003</v>
      </c>
      <c r="Y7" s="45">
        <v>98.63946</v>
      </c>
      <c r="Z7" s="45">
        <v>106.0403</v>
      </c>
      <c r="AA7" s="45">
        <v>101.2346</v>
      </c>
      <c r="AB7" s="45">
        <v>98.787880000000001</v>
      </c>
      <c r="AC7" s="45">
        <v>100</v>
      </c>
      <c r="AD7" s="45">
        <v>102.59739999999999</v>
      </c>
      <c r="AE7" s="45">
        <v>102.89019999999999</v>
      </c>
      <c r="AF7" s="45">
        <v>103.5928</v>
      </c>
      <c r="AG7" s="45">
        <v>101.1765</v>
      </c>
      <c r="AH7" s="45">
        <v>102.94119999999999</v>
      </c>
      <c r="AI7" s="45">
        <v>99.397589999999994</v>
      </c>
      <c r="AJ7" s="45">
        <v>100.6135</v>
      </c>
    </row>
    <row r="8" spans="1:36" x14ac:dyDescent="0.25">
      <c r="A8" s="45">
        <v>5</v>
      </c>
      <c r="B8" s="45"/>
      <c r="C8" s="45"/>
      <c r="D8" s="45"/>
      <c r="E8" s="45">
        <v>74.125870000000006</v>
      </c>
      <c r="F8" s="45"/>
      <c r="G8" s="45">
        <v>78.571430000000007</v>
      </c>
      <c r="H8" s="45">
        <v>73.78049</v>
      </c>
      <c r="I8" s="45">
        <v>75</v>
      </c>
      <c r="J8" s="45">
        <v>75</v>
      </c>
      <c r="K8" s="45">
        <v>78.048779999999994</v>
      </c>
      <c r="L8" s="45">
        <v>79.679140000000004</v>
      </c>
      <c r="M8" s="45">
        <v>82.840239999999994</v>
      </c>
      <c r="N8" s="45">
        <v>79.393940000000001</v>
      </c>
      <c r="O8" s="45">
        <v>80.722890000000007</v>
      </c>
      <c r="P8" s="45">
        <v>87.581699999999998</v>
      </c>
      <c r="Q8" s="45">
        <v>94.52055</v>
      </c>
      <c r="R8" s="45">
        <v>88.888890000000004</v>
      </c>
      <c r="S8" s="45">
        <v>91.428569999999993</v>
      </c>
      <c r="T8" s="45">
        <v>91.666669999999996</v>
      </c>
      <c r="U8" s="45">
        <v>92.090400000000002</v>
      </c>
      <c r="V8" s="45">
        <v>97.959180000000003</v>
      </c>
      <c r="W8" s="45">
        <v>96.598640000000003</v>
      </c>
      <c r="X8" s="45">
        <v>93.877549999999999</v>
      </c>
      <c r="Y8" s="45">
        <v>96.598640000000003</v>
      </c>
      <c r="Z8" s="45">
        <v>102.6846</v>
      </c>
      <c r="AA8" s="45">
        <v>99.382720000000006</v>
      </c>
      <c r="AB8" s="45">
        <v>96.363640000000004</v>
      </c>
      <c r="AC8" s="45">
        <v>99.315070000000006</v>
      </c>
      <c r="AD8" s="45">
        <v>100</v>
      </c>
      <c r="AE8" s="45">
        <v>100.578</v>
      </c>
      <c r="AF8" s="45">
        <v>101.79640000000001</v>
      </c>
      <c r="AG8" s="45">
        <v>100.5882</v>
      </c>
      <c r="AH8" s="45">
        <v>102.35290000000001</v>
      </c>
      <c r="AI8" s="45">
        <v>100.6024</v>
      </c>
      <c r="AJ8" s="45">
        <v>100.6135</v>
      </c>
    </row>
    <row r="9" spans="1:36" x14ac:dyDescent="0.25">
      <c r="A9" s="45">
        <v>6</v>
      </c>
      <c r="B9" s="45"/>
      <c r="C9" s="45"/>
      <c r="D9" s="45"/>
      <c r="E9" s="45"/>
      <c r="F9" s="45"/>
      <c r="G9" s="45">
        <v>73.214290000000005</v>
      </c>
      <c r="H9" s="45"/>
      <c r="I9" s="45"/>
      <c r="J9" s="45"/>
      <c r="K9" s="45">
        <v>71.951220000000006</v>
      </c>
      <c r="L9" s="45">
        <v>73.796790000000001</v>
      </c>
      <c r="M9" s="45">
        <v>77.514790000000005</v>
      </c>
      <c r="N9" s="45">
        <v>74.545450000000002</v>
      </c>
      <c r="O9" s="45">
        <v>74.09639</v>
      </c>
      <c r="P9" s="45">
        <v>83.6601</v>
      </c>
      <c r="Q9" s="45">
        <v>94.52055</v>
      </c>
      <c r="R9" s="45">
        <v>85.55556</v>
      </c>
      <c r="S9" s="45">
        <v>89.142859999999999</v>
      </c>
      <c r="T9" s="45">
        <v>87.179490000000001</v>
      </c>
      <c r="U9" s="45">
        <v>89.830510000000004</v>
      </c>
      <c r="V9" s="45">
        <v>97.959180000000003</v>
      </c>
      <c r="W9" s="45">
        <v>96.598640000000003</v>
      </c>
      <c r="X9" s="45">
        <v>93.197280000000006</v>
      </c>
      <c r="Y9" s="45">
        <v>95.918369999999996</v>
      </c>
      <c r="Z9" s="45">
        <v>102.0134</v>
      </c>
      <c r="AA9" s="45">
        <v>98.765429999999995</v>
      </c>
      <c r="AB9" s="45">
        <v>95.151520000000005</v>
      </c>
      <c r="AC9" s="45">
        <v>96.575339999999997</v>
      </c>
      <c r="AD9" s="45">
        <v>100</v>
      </c>
      <c r="AE9" s="45">
        <v>100.578</v>
      </c>
      <c r="AF9" s="45">
        <v>101.79640000000001</v>
      </c>
      <c r="AG9" s="45">
        <v>98.823530000000005</v>
      </c>
      <c r="AH9" s="45">
        <v>100.5882</v>
      </c>
      <c r="AI9" s="45">
        <v>98.192769999999996</v>
      </c>
      <c r="AJ9" s="45">
        <v>98.773009999999999</v>
      </c>
    </row>
    <row r="10" spans="1:36" x14ac:dyDescent="0.25">
      <c r="A10" s="45">
        <v>7</v>
      </c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>
        <v>73.372780000000006</v>
      </c>
      <c r="N10" s="45"/>
      <c r="O10" s="45"/>
      <c r="P10" s="45">
        <v>79.738560000000007</v>
      </c>
      <c r="Q10" s="45">
        <v>91.780820000000006</v>
      </c>
      <c r="R10" s="45">
        <v>81.666669999999996</v>
      </c>
      <c r="S10" s="45">
        <v>85.714290000000005</v>
      </c>
      <c r="T10" s="45">
        <v>82.051280000000006</v>
      </c>
      <c r="U10" s="45">
        <v>86.44068</v>
      </c>
      <c r="V10" s="45">
        <v>94.557820000000007</v>
      </c>
      <c r="W10" s="45">
        <v>91.156459999999996</v>
      </c>
      <c r="X10" s="45">
        <v>89.795919999999995</v>
      </c>
      <c r="Y10" s="45">
        <v>96.598640000000003</v>
      </c>
      <c r="Z10" s="45">
        <v>100.6711</v>
      </c>
      <c r="AA10" s="45">
        <v>97.530860000000004</v>
      </c>
      <c r="AB10" s="45">
        <v>96.363640000000004</v>
      </c>
      <c r="AC10" s="45">
        <v>95.205479999999994</v>
      </c>
      <c r="AD10" s="45">
        <v>101.2987</v>
      </c>
      <c r="AE10" s="45">
        <v>101.7341</v>
      </c>
      <c r="AF10" s="45">
        <v>102.994</v>
      </c>
      <c r="AG10" s="45">
        <v>99.411760000000001</v>
      </c>
      <c r="AH10" s="45">
        <v>101.1765</v>
      </c>
      <c r="AI10" s="45">
        <v>99.397589999999994</v>
      </c>
      <c r="AJ10" s="45">
        <v>98.773009999999999</v>
      </c>
    </row>
    <row r="11" spans="1:36" x14ac:dyDescent="0.25">
      <c r="A11" s="45">
        <v>8</v>
      </c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>
        <v>78.431370000000001</v>
      </c>
      <c r="Q11" s="45">
        <v>89.726029999999994</v>
      </c>
      <c r="R11" s="45">
        <v>83.888890000000004</v>
      </c>
      <c r="S11" s="45">
        <v>85.142859999999999</v>
      </c>
      <c r="T11" s="45">
        <v>82.051280000000006</v>
      </c>
      <c r="U11" s="45">
        <v>83.615819999999999</v>
      </c>
      <c r="V11" s="45">
        <v>95.918369999999996</v>
      </c>
      <c r="W11" s="45">
        <v>88.435370000000006</v>
      </c>
      <c r="X11" s="45">
        <v>89.795919999999995</v>
      </c>
      <c r="Y11" s="45">
        <v>95.238100000000003</v>
      </c>
      <c r="Z11" s="45">
        <v>97.986580000000004</v>
      </c>
      <c r="AA11" s="45">
        <v>96.296300000000002</v>
      </c>
      <c r="AB11" s="45">
        <v>93.939390000000003</v>
      </c>
      <c r="AC11" s="45">
        <v>93.150679999999994</v>
      </c>
      <c r="AD11" s="45">
        <v>100</v>
      </c>
      <c r="AE11" s="45">
        <v>98.265900000000002</v>
      </c>
      <c r="AF11" s="45">
        <v>103.5928</v>
      </c>
      <c r="AG11" s="45">
        <v>98.823530000000005</v>
      </c>
      <c r="AH11" s="45">
        <v>102.35290000000001</v>
      </c>
      <c r="AI11" s="45">
        <v>98.192769999999996</v>
      </c>
      <c r="AJ11" s="45">
        <v>100</v>
      </c>
    </row>
    <row r="12" spans="1:36" x14ac:dyDescent="0.25">
      <c r="A12" s="45">
        <v>9</v>
      </c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>
        <v>91.780820000000006</v>
      </c>
      <c r="R12" s="45">
        <v>86.111109999999996</v>
      </c>
      <c r="S12" s="45">
        <v>90.285709999999995</v>
      </c>
      <c r="T12" s="45">
        <v>84.615380000000002</v>
      </c>
      <c r="U12" s="45">
        <v>89.830510000000004</v>
      </c>
      <c r="V12" s="45">
        <v>97.959180000000003</v>
      </c>
      <c r="W12" s="45">
        <v>93.877549999999999</v>
      </c>
      <c r="X12" s="45">
        <v>93.877549999999999</v>
      </c>
      <c r="Y12" s="45">
        <v>97.959180000000003</v>
      </c>
      <c r="Z12" s="45">
        <v>99.328860000000006</v>
      </c>
      <c r="AA12" s="45">
        <v>96.296300000000002</v>
      </c>
      <c r="AB12" s="45">
        <v>93.333330000000004</v>
      </c>
      <c r="AC12" s="45">
        <v>93.150679999999994</v>
      </c>
      <c r="AD12" s="45">
        <v>100.6494</v>
      </c>
      <c r="AE12" s="45">
        <v>97.687860000000001</v>
      </c>
      <c r="AF12" s="45">
        <v>104.19159999999999</v>
      </c>
      <c r="AG12" s="45">
        <v>100</v>
      </c>
      <c r="AH12" s="45">
        <v>103.5294</v>
      </c>
      <c r="AI12" s="45">
        <v>100.6024</v>
      </c>
      <c r="AJ12" s="45">
        <v>99.386499999999998</v>
      </c>
    </row>
    <row r="13" spans="1:36" x14ac:dyDescent="0.25">
      <c r="A13" s="45">
        <v>10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>
        <v>95.205479999999994</v>
      </c>
      <c r="R13" s="45">
        <v>91.666669999999996</v>
      </c>
      <c r="S13" s="45">
        <v>94.857140000000001</v>
      </c>
      <c r="T13" s="45">
        <v>89.102559999999997</v>
      </c>
      <c r="U13" s="45">
        <v>94.91525</v>
      </c>
      <c r="V13" s="45">
        <v>99.319730000000007</v>
      </c>
      <c r="W13" s="45">
        <v>94.557820000000007</v>
      </c>
      <c r="X13" s="45">
        <v>97.278909999999996</v>
      </c>
      <c r="Y13" s="45">
        <v>97.959180000000003</v>
      </c>
      <c r="Z13" s="45">
        <v>103.3557</v>
      </c>
      <c r="AA13" s="45">
        <v>100.6173</v>
      </c>
      <c r="AB13" s="45">
        <v>95.151520000000005</v>
      </c>
      <c r="AC13" s="45">
        <v>96.575339999999997</v>
      </c>
      <c r="AD13" s="45">
        <v>103.24679999999999</v>
      </c>
      <c r="AE13" s="45">
        <v>100</v>
      </c>
      <c r="AF13" s="45">
        <v>107.18559999999999</v>
      </c>
      <c r="AG13" s="45">
        <v>102.35290000000001</v>
      </c>
      <c r="AH13" s="45">
        <v>104.1176</v>
      </c>
      <c r="AI13" s="45">
        <v>100</v>
      </c>
      <c r="AJ13" s="45">
        <v>102.45399999999999</v>
      </c>
    </row>
    <row r="14" spans="1:36" x14ac:dyDescent="0.25">
      <c r="A14" s="45">
        <v>11</v>
      </c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>
        <v>97.260270000000006</v>
      </c>
      <c r="R14" s="45">
        <v>96.111109999999996</v>
      </c>
      <c r="S14" s="45">
        <v>98.285709999999995</v>
      </c>
      <c r="T14" s="45">
        <v>92.948719999999994</v>
      </c>
      <c r="U14" s="45">
        <v>97.175139999999999</v>
      </c>
      <c r="V14" s="45">
        <v>99.319730000000007</v>
      </c>
      <c r="W14" s="45">
        <v>96.598640000000003</v>
      </c>
      <c r="X14" s="45">
        <v>100.6803</v>
      </c>
      <c r="Y14" s="45">
        <v>100</v>
      </c>
      <c r="Z14" s="45">
        <v>108.05370000000001</v>
      </c>
      <c r="AA14" s="45">
        <v>104.321</v>
      </c>
      <c r="AB14" s="45">
        <v>95.151520000000005</v>
      </c>
      <c r="AC14" s="45">
        <v>100.6849</v>
      </c>
      <c r="AD14" s="45">
        <v>105.8442</v>
      </c>
      <c r="AE14" s="45">
        <v>102.3121</v>
      </c>
      <c r="AF14" s="45">
        <v>110.17959999999999</v>
      </c>
      <c r="AG14" s="45">
        <v>105.2941</v>
      </c>
      <c r="AH14" s="45">
        <v>106.4706</v>
      </c>
      <c r="AI14" s="45">
        <v>103.012</v>
      </c>
      <c r="AJ14" s="45">
        <v>102.45399999999999</v>
      </c>
    </row>
    <row r="15" spans="1:36" x14ac:dyDescent="0.25">
      <c r="A15" s="45">
        <v>12</v>
      </c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>
        <v>98.630139999999997</v>
      </c>
      <c r="R15" s="45">
        <v>95.55556</v>
      </c>
      <c r="S15" s="45">
        <v>100.5714</v>
      </c>
      <c r="T15" s="45">
        <v>92.948719999999994</v>
      </c>
      <c r="U15" s="45">
        <v>97.740110000000001</v>
      </c>
      <c r="V15" s="45">
        <v>102.0408</v>
      </c>
      <c r="W15" s="45">
        <v>99.319730000000007</v>
      </c>
      <c r="X15" s="45">
        <v>99.319730000000007</v>
      </c>
      <c r="Y15" s="45">
        <v>101.3605</v>
      </c>
      <c r="Z15" s="45">
        <v>106.0403</v>
      </c>
      <c r="AA15" s="45">
        <v>103.7037</v>
      </c>
      <c r="AB15" s="45">
        <v>97.575760000000002</v>
      </c>
      <c r="AC15" s="45">
        <v>100.6849</v>
      </c>
      <c r="AD15" s="45">
        <v>107.1429</v>
      </c>
      <c r="AE15" s="45">
        <v>104.62430000000001</v>
      </c>
      <c r="AF15" s="45">
        <v>111.976</v>
      </c>
      <c r="AG15" s="45">
        <v>104.1176</v>
      </c>
      <c r="AH15" s="45">
        <v>107.64709999999999</v>
      </c>
      <c r="AI15" s="45">
        <v>102.4096</v>
      </c>
      <c r="AJ15" s="45">
        <v>103.681</v>
      </c>
    </row>
    <row r="16" spans="1:36" x14ac:dyDescent="0.25">
      <c r="A16" s="45">
        <v>13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>
        <v>99.315070000000006</v>
      </c>
      <c r="R16" s="45">
        <v>97.777780000000007</v>
      </c>
      <c r="S16" s="45">
        <v>100</v>
      </c>
      <c r="T16" s="45">
        <v>94.230770000000007</v>
      </c>
      <c r="U16" s="45">
        <v>98.870059999999995</v>
      </c>
      <c r="V16" s="45">
        <v>104.08159999999999</v>
      </c>
      <c r="W16" s="45">
        <v>100</v>
      </c>
      <c r="X16" s="45">
        <v>102.0408</v>
      </c>
      <c r="Y16" s="45">
        <v>102.0408</v>
      </c>
      <c r="Z16" s="45">
        <v>107.3826</v>
      </c>
      <c r="AA16" s="45">
        <v>104.321</v>
      </c>
      <c r="AB16" s="45">
        <v>100</v>
      </c>
      <c r="AC16" s="45">
        <v>102.0548</v>
      </c>
      <c r="AD16" s="45">
        <v>106.4935</v>
      </c>
      <c r="AE16" s="45">
        <v>104.62430000000001</v>
      </c>
      <c r="AF16" s="45">
        <v>109.5808</v>
      </c>
      <c r="AG16" s="45">
        <v>104.1176</v>
      </c>
      <c r="AH16" s="45">
        <v>107.64709999999999</v>
      </c>
      <c r="AI16" s="45">
        <v>101.80719999999999</v>
      </c>
      <c r="AJ16" s="45">
        <v>101.84050000000001</v>
      </c>
    </row>
    <row r="17" spans="1:51" x14ac:dyDescent="0.25">
      <c r="A17" s="45">
        <v>14</v>
      </c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>
        <v>102.0548</v>
      </c>
      <c r="R17" s="45">
        <v>100.5556</v>
      </c>
      <c r="S17" s="45">
        <v>102.8571</v>
      </c>
      <c r="T17" s="45">
        <v>101.2821</v>
      </c>
      <c r="U17" s="45">
        <v>101.12990000000001</v>
      </c>
      <c r="V17" s="45">
        <v>108.84350000000001</v>
      </c>
      <c r="W17" s="45">
        <v>104.08159999999999</v>
      </c>
      <c r="X17" s="45">
        <v>107.483</v>
      </c>
      <c r="Y17" s="45">
        <v>107.483</v>
      </c>
      <c r="Z17" s="45">
        <v>113.4228</v>
      </c>
      <c r="AA17" s="45">
        <v>106.7901</v>
      </c>
      <c r="AB17" s="45">
        <v>103.0303</v>
      </c>
      <c r="AC17" s="45">
        <v>105.4795</v>
      </c>
      <c r="AD17" s="45">
        <v>111.039</v>
      </c>
      <c r="AE17" s="45">
        <v>106.93640000000001</v>
      </c>
      <c r="AF17" s="45">
        <v>114.9701</v>
      </c>
      <c r="AG17" s="45">
        <v>107.64709999999999</v>
      </c>
      <c r="AH17" s="45">
        <v>112.94119999999999</v>
      </c>
      <c r="AI17" s="45">
        <v>106.0241</v>
      </c>
      <c r="AJ17" s="45">
        <v>106.13500000000001</v>
      </c>
    </row>
    <row r="20" spans="1:51" x14ac:dyDescent="0.25">
      <c r="A20" t="s">
        <v>170</v>
      </c>
    </row>
    <row r="21" spans="1:51" x14ac:dyDescent="0.25">
      <c r="A21" s="46" t="s">
        <v>159</v>
      </c>
      <c r="B21" s="69" t="s">
        <v>160</v>
      </c>
      <c r="C21" s="69"/>
      <c r="D21" s="69"/>
      <c r="E21" s="69"/>
      <c r="F21" s="69"/>
      <c r="G21" s="69" t="s">
        <v>161</v>
      </c>
      <c r="H21" s="69"/>
      <c r="I21" s="69"/>
      <c r="J21" s="69"/>
      <c r="K21" s="69"/>
      <c r="L21" s="69" t="s">
        <v>162</v>
      </c>
      <c r="M21" s="69"/>
      <c r="N21" s="69"/>
      <c r="O21" s="69"/>
      <c r="P21" s="69"/>
      <c r="Q21" s="69" t="s">
        <v>163</v>
      </c>
      <c r="R21" s="69"/>
      <c r="S21" s="69"/>
      <c r="T21" s="69"/>
      <c r="U21" s="69"/>
      <c r="V21" s="69" t="s">
        <v>164</v>
      </c>
      <c r="W21" s="69"/>
      <c r="X21" s="69"/>
      <c r="Y21" s="69"/>
      <c r="Z21" s="69"/>
      <c r="AA21" s="69" t="s">
        <v>165</v>
      </c>
      <c r="AB21" s="69"/>
      <c r="AC21" s="69"/>
      <c r="AD21" s="69"/>
      <c r="AE21" s="69"/>
      <c r="AF21" s="69" t="s">
        <v>166</v>
      </c>
      <c r="AG21" s="69"/>
      <c r="AH21" s="69"/>
      <c r="AI21" s="69"/>
      <c r="AJ21" s="69"/>
      <c r="AK21" s="69"/>
      <c r="AL21" s="69"/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69"/>
      <c r="AX21" s="69"/>
      <c r="AY21" s="69"/>
    </row>
    <row r="22" spans="1:51" x14ac:dyDescent="0.25">
      <c r="A22" s="45">
        <v>0</v>
      </c>
      <c r="B22" s="45">
        <v>100</v>
      </c>
      <c r="C22" s="45">
        <v>100</v>
      </c>
      <c r="D22" s="45">
        <v>100</v>
      </c>
      <c r="E22" s="45">
        <v>100</v>
      </c>
      <c r="F22" s="45">
        <v>100</v>
      </c>
      <c r="G22" s="45">
        <v>100</v>
      </c>
      <c r="H22" s="45">
        <v>100</v>
      </c>
      <c r="I22" s="45">
        <v>100</v>
      </c>
      <c r="J22" s="45">
        <v>100</v>
      </c>
      <c r="K22" s="45">
        <v>100</v>
      </c>
      <c r="L22" s="45">
        <v>100</v>
      </c>
      <c r="M22" s="45">
        <v>100</v>
      </c>
      <c r="N22" s="45">
        <v>100</v>
      </c>
      <c r="O22" s="45">
        <v>100</v>
      </c>
      <c r="P22" s="45">
        <v>100</v>
      </c>
      <c r="Q22" s="45">
        <v>100</v>
      </c>
      <c r="R22" s="45">
        <v>100</v>
      </c>
      <c r="S22" s="45">
        <v>100</v>
      </c>
      <c r="T22" s="45">
        <v>100</v>
      </c>
      <c r="U22" s="45">
        <v>100</v>
      </c>
      <c r="V22" s="45">
        <v>100</v>
      </c>
      <c r="W22" s="45">
        <v>100</v>
      </c>
      <c r="X22" s="45">
        <v>100</v>
      </c>
      <c r="Y22" s="45">
        <v>100</v>
      </c>
      <c r="Z22" s="45">
        <v>100</v>
      </c>
      <c r="AA22" s="45">
        <v>100</v>
      </c>
      <c r="AB22" s="45">
        <v>100</v>
      </c>
      <c r="AC22" s="45">
        <v>100</v>
      </c>
      <c r="AD22" s="45">
        <v>100</v>
      </c>
      <c r="AE22" s="45">
        <v>100</v>
      </c>
      <c r="AF22" s="45">
        <v>100</v>
      </c>
      <c r="AG22" s="45">
        <v>100</v>
      </c>
      <c r="AH22" s="45">
        <v>100</v>
      </c>
      <c r="AI22" s="45">
        <v>100</v>
      </c>
      <c r="AJ22" s="45">
        <v>100</v>
      </c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</row>
    <row r="23" spans="1:51" x14ac:dyDescent="0.25">
      <c r="A23" s="45">
        <v>1</v>
      </c>
      <c r="B23" s="45">
        <v>96.428569999999993</v>
      </c>
      <c r="C23" s="45">
        <v>96.103899999999996</v>
      </c>
      <c r="D23" s="45">
        <v>98.484849999999994</v>
      </c>
      <c r="E23" s="45">
        <v>97.385620000000003</v>
      </c>
      <c r="F23" s="45">
        <v>97.005989999999997</v>
      </c>
      <c r="G23" s="45">
        <v>100</v>
      </c>
      <c r="H23" s="45">
        <v>100</v>
      </c>
      <c r="I23" s="45">
        <v>98.837209999999999</v>
      </c>
      <c r="J23" s="45">
        <v>97.575757580000001</v>
      </c>
      <c r="K23" s="45">
        <v>99.459460000000007</v>
      </c>
      <c r="L23" s="45">
        <v>98.930480000000003</v>
      </c>
      <c r="M23" s="45">
        <v>96.089389999999995</v>
      </c>
      <c r="N23" s="45">
        <v>98.63946</v>
      </c>
      <c r="O23" s="45">
        <v>100.6623</v>
      </c>
      <c r="P23" s="45">
        <v>98</v>
      </c>
      <c r="Q23" s="45">
        <v>98.484849999999994</v>
      </c>
      <c r="R23" s="45">
        <v>97.237570000000005</v>
      </c>
      <c r="S23" s="45">
        <v>97.945210000000003</v>
      </c>
      <c r="T23" s="45">
        <v>100.64100000000001</v>
      </c>
      <c r="U23" s="45">
        <v>97.590360000000004</v>
      </c>
      <c r="V23" s="45">
        <v>99.428569999999993</v>
      </c>
      <c r="W23" s="45">
        <v>98.224850000000004</v>
      </c>
      <c r="X23" s="45">
        <v>98.692809999999994</v>
      </c>
      <c r="Y23" s="45">
        <v>97.604789999999994</v>
      </c>
      <c r="Z23" s="45">
        <v>97.45223</v>
      </c>
      <c r="AA23" s="45">
        <v>100.5714</v>
      </c>
      <c r="AB23" s="45">
        <v>97.260270000000006</v>
      </c>
      <c r="AC23" s="45">
        <v>98.63946</v>
      </c>
      <c r="AD23" s="45">
        <v>98.285709999999995</v>
      </c>
      <c r="AE23" s="45">
        <v>98.275859999999994</v>
      </c>
      <c r="AF23" s="45">
        <v>98.802400000000006</v>
      </c>
      <c r="AG23" s="45">
        <v>99.411760000000001</v>
      </c>
      <c r="AH23" s="45">
        <v>101.1765</v>
      </c>
      <c r="AI23" s="45">
        <v>98.192769999999996</v>
      </c>
      <c r="AJ23" s="45">
        <v>98.773009999999999</v>
      </c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</row>
    <row r="24" spans="1:51" x14ac:dyDescent="0.25">
      <c r="A24" s="45">
        <v>2</v>
      </c>
      <c r="B24" s="45">
        <v>91.666669999999996</v>
      </c>
      <c r="C24" s="45">
        <v>92.207790000000003</v>
      </c>
      <c r="D24" s="45">
        <v>94.44444</v>
      </c>
      <c r="E24" s="45">
        <v>98.03922</v>
      </c>
      <c r="F24" s="45">
        <v>94.610780000000005</v>
      </c>
      <c r="G24" s="45">
        <v>98.170730000000006</v>
      </c>
      <c r="H24" s="45">
        <v>100.5848</v>
      </c>
      <c r="I24" s="45">
        <v>97.093019999999996</v>
      </c>
      <c r="J24" s="45">
        <v>97.575757580000001</v>
      </c>
      <c r="K24" s="45">
        <v>100.54049999999999</v>
      </c>
      <c r="L24" s="45">
        <v>100</v>
      </c>
      <c r="M24" s="45">
        <v>96.648039999999995</v>
      </c>
      <c r="N24" s="45">
        <v>100.6803</v>
      </c>
      <c r="O24" s="45">
        <v>100.6623</v>
      </c>
      <c r="P24" s="45">
        <v>98</v>
      </c>
      <c r="Q24" s="45">
        <v>100</v>
      </c>
      <c r="R24" s="45">
        <v>98.895030000000006</v>
      </c>
      <c r="S24" s="45">
        <v>97.260270000000006</v>
      </c>
      <c r="T24" s="45">
        <v>101.2821</v>
      </c>
      <c r="U24" s="45">
        <v>98.795180000000002</v>
      </c>
      <c r="V24" s="45">
        <v>101.1429</v>
      </c>
      <c r="W24" s="45">
        <v>98.816569999999999</v>
      </c>
      <c r="X24" s="45">
        <v>98.692809999999994</v>
      </c>
      <c r="Y24" s="45">
        <v>98.802400000000006</v>
      </c>
      <c r="Z24" s="45">
        <v>98.089169999999996</v>
      </c>
      <c r="AA24" s="45">
        <v>102.8571</v>
      </c>
      <c r="AB24" s="45">
        <v>97.945210000000003</v>
      </c>
      <c r="AC24" s="45">
        <v>98.63946</v>
      </c>
      <c r="AD24" s="45">
        <v>98.857140000000001</v>
      </c>
      <c r="AE24" s="45">
        <v>98.275859999999994</v>
      </c>
      <c r="AF24" s="45">
        <v>99.401200000000003</v>
      </c>
      <c r="AG24" s="45">
        <v>99.411760000000001</v>
      </c>
      <c r="AH24" s="45">
        <v>102.35290000000001</v>
      </c>
      <c r="AI24" s="45">
        <v>96.987949999999998</v>
      </c>
      <c r="AJ24" s="45">
        <v>98.773009999999999</v>
      </c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</row>
    <row r="25" spans="1:51" x14ac:dyDescent="0.25">
      <c r="A25" s="45">
        <v>3</v>
      </c>
      <c r="B25" s="45">
        <v>89.285709999999995</v>
      </c>
      <c r="C25" s="45">
        <v>91.558440000000004</v>
      </c>
      <c r="D25" s="45">
        <v>84.343429999999998</v>
      </c>
      <c r="E25" s="45">
        <v>88.235290000000006</v>
      </c>
      <c r="F25" s="45">
        <v>87.425150000000002</v>
      </c>
      <c r="G25" s="45">
        <v>98.78049</v>
      </c>
      <c r="H25" s="45">
        <v>100</v>
      </c>
      <c r="I25" s="45">
        <v>96.511629999999997</v>
      </c>
      <c r="J25" s="45">
        <v>98.787878789999994</v>
      </c>
      <c r="K25" s="45">
        <v>98.91892</v>
      </c>
      <c r="L25" s="45">
        <v>100</v>
      </c>
      <c r="M25" s="45">
        <v>100</v>
      </c>
      <c r="N25" s="45">
        <v>100.6803</v>
      </c>
      <c r="O25" s="45">
        <v>100.6623</v>
      </c>
      <c r="P25" s="45">
        <v>95</v>
      </c>
      <c r="Q25" s="45">
        <v>100</v>
      </c>
      <c r="R25" s="45">
        <v>99.447509999999994</v>
      </c>
      <c r="S25" s="45">
        <v>97.260270000000006</v>
      </c>
      <c r="T25" s="45">
        <v>102.5641</v>
      </c>
      <c r="U25" s="45">
        <v>106.0241</v>
      </c>
      <c r="V25" s="45">
        <v>100.5714</v>
      </c>
      <c r="W25" s="45">
        <v>98.816569999999999</v>
      </c>
      <c r="X25" s="45">
        <v>97.385620000000003</v>
      </c>
      <c r="Y25" s="45">
        <v>98.802400000000006</v>
      </c>
      <c r="Z25" s="45">
        <v>99.363060000000004</v>
      </c>
      <c r="AA25" s="45">
        <v>102.28570000000001</v>
      </c>
      <c r="AB25" s="45">
        <v>98.630139999999997</v>
      </c>
      <c r="AC25" s="45">
        <v>97.959180000000003</v>
      </c>
      <c r="AD25" s="45">
        <v>97.142859999999999</v>
      </c>
      <c r="AE25" s="45">
        <v>95.977010000000007</v>
      </c>
      <c r="AF25" s="45">
        <v>97.604789999999994</v>
      </c>
      <c r="AG25" s="45">
        <v>99.411760000000001</v>
      </c>
      <c r="AH25" s="45">
        <v>100.5882</v>
      </c>
      <c r="AI25" s="45">
        <v>97.590360000000004</v>
      </c>
      <c r="AJ25" s="45">
        <v>97.546009999999995</v>
      </c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</row>
    <row r="26" spans="1:51" x14ac:dyDescent="0.25">
      <c r="A26" s="45">
        <v>4</v>
      </c>
      <c r="B26" s="45">
        <v>95.238100000000003</v>
      </c>
      <c r="C26" s="45">
        <v>96.103899999999996</v>
      </c>
      <c r="D26" s="45">
        <v>84.848479999999995</v>
      </c>
      <c r="E26" s="45">
        <v>88.888890000000004</v>
      </c>
      <c r="F26" s="45">
        <v>100</v>
      </c>
      <c r="G26" s="45">
        <v>100</v>
      </c>
      <c r="H26" s="45">
        <v>101.7544</v>
      </c>
      <c r="I26" s="45">
        <v>98.837209999999999</v>
      </c>
      <c r="J26" s="45">
        <v>101.2121212</v>
      </c>
      <c r="K26" s="45">
        <v>102.1622</v>
      </c>
      <c r="L26" s="45">
        <v>103.2086</v>
      </c>
      <c r="M26" s="45">
        <v>105.0279</v>
      </c>
      <c r="N26" s="45">
        <v>105.4422</v>
      </c>
      <c r="O26" s="45">
        <v>103.3113</v>
      </c>
      <c r="P26" s="45">
        <v>99.5</v>
      </c>
      <c r="Q26" s="45">
        <v>101.51519999999999</v>
      </c>
      <c r="R26" s="45">
        <v>103.31489999999999</v>
      </c>
      <c r="S26" s="45">
        <v>100</v>
      </c>
      <c r="T26" s="45">
        <v>108.9744</v>
      </c>
      <c r="U26" s="45">
        <v>111.44580000000001</v>
      </c>
      <c r="V26" s="45">
        <v>101.71429999999999</v>
      </c>
      <c r="W26" s="45">
        <v>101.77509999999999</v>
      </c>
      <c r="X26" s="45">
        <v>100</v>
      </c>
      <c r="Y26" s="45">
        <v>100.5988</v>
      </c>
      <c r="Z26" s="45">
        <v>103.82170000000001</v>
      </c>
      <c r="AA26" s="45">
        <v>105.71429999999999</v>
      </c>
      <c r="AB26" s="45">
        <v>103.4247</v>
      </c>
      <c r="AC26" s="45">
        <v>99.319730000000007</v>
      </c>
      <c r="AD26" s="45">
        <v>100.5714</v>
      </c>
      <c r="AE26" s="45">
        <v>98.275859999999994</v>
      </c>
      <c r="AF26" s="45">
        <v>103.5928</v>
      </c>
      <c r="AG26" s="45">
        <v>101.1765</v>
      </c>
      <c r="AH26" s="45">
        <v>102.94119999999999</v>
      </c>
      <c r="AI26" s="45">
        <v>99.397589999999994</v>
      </c>
      <c r="AJ26" s="45">
        <v>100.6135</v>
      </c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45"/>
    </row>
    <row r="27" spans="1:51" x14ac:dyDescent="0.25">
      <c r="A27" s="45">
        <v>5</v>
      </c>
      <c r="B27" s="45">
        <v>94.047619999999995</v>
      </c>
      <c r="C27" s="45">
        <v>97.402600000000007</v>
      </c>
      <c r="D27" s="45">
        <v>85.858590000000007</v>
      </c>
      <c r="E27" s="45">
        <v>92.156859999999995</v>
      </c>
      <c r="F27" s="45">
        <v>101.19759999999999</v>
      </c>
      <c r="G27" s="45">
        <v>101.2195</v>
      </c>
      <c r="H27" s="45">
        <v>102.92400000000001</v>
      </c>
      <c r="I27" s="45">
        <v>98.255809999999997</v>
      </c>
      <c r="J27" s="45">
        <v>101.8181818</v>
      </c>
      <c r="K27" s="45">
        <v>103.2432</v>
      </c>
      <c r="L27" s="45">
        <v>102.139</v>
      </c>
      <c r="M27" s="45">
        <v>107.26260000000001</v>
      </c>
      <c r="N27" s="45">
        <v>102.0408</v>
      </c>
      <c r="O27" s="45">
        <v>101.9868</v>
      </c>
      <c r="P27" s="45">
        <v>99</v>
      </c>
      <c r="Q27" s="45">
        <v>101.51519999999999</v>
      </c>
      <c r="R27" s="45">
        <v>103.31489999999999</v>
      </c>
      <c r="S27" s="45">
        <v>100.6849</v>
      </c>
      <c r="T27" s="45">
        <v>108.9744</v>
      </c>
      <c r="U27" s="45">
        <v>113.253</v>
      </c>
      <c r="V27" s="45">
        <v>100.5714</v>
      </c>
      <c r="W27" s="45">
        <v>102.9586</v>
      </c>
      <c r="X27" s="45">
        <v>100.6536</v>
      </c>
      <c r="Y27" s="45">
        <v>102.994</v>
      </c>
      <c r="Z27" s="45">
        <v>103.18470000000001</v>
      </c>
      <c r="AA27" s="45">
        <v>108</v>
      </c>
      <c r="AB27" s="45">
        <v>104.7945</v>
      </c>
      <c r="AC27" s="45">
        <v>98.63946</v>
      </c>
      <c r="AD27" s="45">
        <v>101.1429</v>
      </c>
      <c r="AE27" s="45">
        <v>100</v>
      </c>
      <c r="AF27" s="45">
        <v>101.79640000000001</v>
      </c>
      <c r="AG27" s="45">
        <v>100.5882</v>
      </c>
      <c r="AH27" s="45">
        <v>102.35290000000001</v>
      </c>
      <c r="AI27" s="45">
        <v>100.6024</v>
      </c>
      <c r="AJ27" s="45">
        <v>100.6135</v>
      </c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45"/>
    </row>
    <row r="28" spans="1:51" x14ac:dyDescent="0.25">
      <c r="A28" s="45">
        <v>6</v>
      </c>
      <c r="B28" s="45">
        <v>87.5</v>
      </c>
      <c r="C28" s="45">
        <v>96.103899999999996</v>
      </c>
      <c r="D28" s="45">
        <v>79.797979999999995</v>
      </c>
      <c r="E28" s="45">
        <v>89.542479999999998</v>
      </c>
      <c r="F28" s="45">
        <v>99.401200000000003</v>
      </c>
      <c r="G28" s="45">
        <v>99.390240000000006</v>
      </c>
      <c r="H28" s="45">
        <v>102.33920000000001</v>
      </c>
      <c r="I28" s="45">
        <v>97.093019999999996</v>
      </c>
      <c r="J28" s="45">
        <v>100</v>
      </c>
      <c r="K28" s="45">
        <v>102.70269999999999</v>
      </c>
      <c r="L28" s="45">
        <v>102.6738</v>
      </c>
      <c r="M28" s="45">
        <v>107.26260000000001</v>
      </c>
      <c r="N28" s="45">
        <v>100.6803</v>
      </c>
      <c r="O28" s="45">
        <v>101.3245</v>
      </c>
      <c r="P28" s="45">
        <v>99</v>
      </c>
      <c r="Q28" s="45">
        <v>100</v>
      </c>
      <c r="R28" s="45">
        <v>100.55249999999999</v>
      </c>
      <c r="S28" s="45">
        <v>97.260270000000006</v>
      </c>
      <c r="T28" s="45">
        <v>108.9744</v>
      </c>
      <c r="U28" s="45">
        <v>112.04819999999999</v>
      </c>
      <c r="V28" s="45">
        <v>100.5714</v>
      </c>
      <c r="W28" s="45">
        <v>100</v>
      </c>
      <c r="X28" s="45">
        <v>101.30719999999999</v>
      </c>
      <c r="Y28" s="45">
        <v>102.994</v>
      </c>
      <c r="Z28" s="45">
        <v>103.18470000000001</v>
      </c>
      <c r="AA28" s="45">
        <v>107.4286</v>
      </c>
      <c r="AB28" s="45">
        <v>105.4795</v>
      </c>
      <c r="AC28" s="45">
        <v>100</v>
      </c>
      <c r="AD28" s="45">
        <v>100</v>
      </c>
      <c r="AE28" s="45">
        <v>100</v>
      </c>
      <c r="AF28" s="45">
        <v>101.79640000000001</v>
      </c>
      <c r="AG28" s="45">
        <v>98.823530000000005</v>
      </c>
      <c r="AH28" s="45">
        <v>100.5882</v>
      </c>
      <c r="AI28" s="45">
        <v>98.192769999999996</v>
      </c>
      <c r="AJ28" s="45">
        <v>98.773009999999999</v>
      </c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</row>
    <row r="29" spans="1:51" x14ac:dyDescent="0.25">
      <c r="A29" s="45">
        <v>7</v>
      </c>
      <c r="B29" s="45">
        <v>79.761899999999997</v>
      </c>
      <c r="C29" s="45">
        <v>98.051950000000005</v>
      </c>
      <c r="D29" s="45">
        <v>73.737369999999999</v>
      </c>
      <c r="E29" s="45">
        <v>83.660129999999995</v>
      </c>
      <c r="F29" s="45">
        <v>99.401200000000003</v>
      </c>
      <c r="G29" s="45">
        <v>96.341459999999998</v>
      </c>
      <c r="H29" s="45">
        <v>102.92400000000001</v>
      </c>
      <c r="I29" s="45">
        <v>100.5814</v>
      </c>
      <c r="J29" s="45">
        <v>98.787878789999994</v>
      </c>
      <c r="K29" s="45">
        <v>103.7838</v>
      </c>
      <c r="L29" s="45">
        <v>103.2086</v>
      </c>
      <c r="M29" s="45">
        <v>108.37990000000001</v>
      </c>
      <c r="N29" s="45">
        <v>100</v>
      </c>
      <c r="O29" s="45">
        <v>103.3113</v>
      </c>
      <c r="P29" s="45">
        <v>97.5</v>
      </c>
      <c r="Q29" s="45">
        <v>100</v>
      </c>
      <c r="R29" s="45">
        <v>101.6575</v>
      </c>
      <c r="S29" s="45">
        <v>97.260270000000006</v>
      </c>
      <c r="T29" s="45">
        <v>106.41030000000001</v>
      </c>
      <c r="U29" s="45">
        <v>109.0361</v>
      </c>
      <c r="V29" s="45">
        <v>102.28570000000001</v>
      </c>
      <c r="W29" s="45">
        <v>101.77509999999999</v>
      </c>
      <c r="X29" s="45">
        <v>101.30719999999999</v>
      </c>
      <c r="Y29" s="45">
        <v>101.19759999999999</v>
      </c>
      <c r="Z29" s="45">
        <v>103.82170000000001</v>
      </c>
      <c r="AA29" s="45">
        <v>105.71429999999999</v>
      </c>
      <c r="AB29" s="45">
        <v>103.4247</v>
      </c>
      <c r="AC29" s="45">
        <v>97.959180000000003</v>
      </c>
      <c r="AD29" s="45">
        <v>98.857140000000001</v>
      </c>
      <c r="AE29" s="45">
        <v>101.1494</v>
      </c>
      <c r="AF29" s="45">
        <v>102.994</v>
      </c>
      <c r="AG29" s="45">
        <v>99.411760000000001</v>
      </c>
      <c r="AH29" s="45">
        <v>101.1765</v>
      </c>
      <c r="AI29" s="45">
        <v>99.397589999999994</v>
      </c>
      <c r="AJ29" s="45">
        <v>98.773009999999999</v>
      </c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</row>
    <row r="30" spans="1:51" x14ac:dyDescent="0.25">
      <c r="A30" s="45">
        <v>8</v>
      </c>
      <c r="B30" s="45">
        <v>73.809520000000006</v>
      </c>
      <c r="C30" s="45">
        <v>95.454549999999998</v>
      </c>
      <c r="D30" s="45"/>
      <c r="E30" s="45">
        <v>78.431370000000001</v>
      </c>
      <c r="F30" s="45">
        <v>98.802400000000006</v>
      </c>
      <c r="G30" s="45">
        <v>91.463409999999996</v>
      </c>
      <c r="H30" s="45">
        <v>98.830410000000001</v>
      </c>
      <c r="I30" s="45">
        <v>95.348839999999996</v>
      </c>
      <c r="J30" s="45">
        <v>97.575757580000001</v>
      </c>
      <c r="K30" s="45">
        <v>99.459460000000007</v>
      </c>
      <c r="L30" s="45">
        <v>101.60429999999999</v>
      </c>
      <c r="M30" s="45">
        <v>107.26260000000001</v>
      </c>
      <c r="N30" s="45">
        <v>98.63946</v>
      </c>
      <c r="O30" s="45">
        <v>100.6623</v>
      </c>
      <c r="P30" s="45">
        <v>96</v>
      </c>
      <c r="Q30" s="45">
        <v>98.484849999999994</v>
      </c>
      <c r="R30" s="45">
        <v>101.105</v>
      </c>
      <c r="S30" s="45">
        <v>94.52055</v>
      </c>
      <c r="T30" s="45">
        <v>105.12820000000001</v>
      </c>
      <c r="U30" s="45">
        <v>109.0361</v>
      </c>
      <c r="V30" s="45">
        <v>98.857140000000001</v>
      </c>
      <c r="W30" s="45">
        <v>99.408280000000005</v>
      </c>
      <c r="X30" s="45">
        <v>98.692809999999994</v>
      </c>
      <c r="Y30" s="45">
        <v>98.802400000000006</v>
      </c>
      <c r="Z30" s="45">
        <v>100</v>
      </c>
      <c r="AA30" s="45">
        <v>104</v>
      </c>
      <c r="AB30" s="45">
        <v>102.0548</v>
      </c>
      <c r="AC30" s="45">
        <v>97.278909999999996</v>
      </c>
      <c r="AD30" s="45">
        <v>96.571430000000007</v>
      </c>
      <c r="AE30" s="45">
        <v>97.701149999999998</v>
      </c>
      <c r="AF30" s="45">
        <v>103.5928</v>
      </c>
      <c r="AG30" s="45">
        <v>98.823530000000005</v>
      </c>
      <c r="AH30" s="45">
        <v>102.35290000000001</v>
      </c>
      <c r="AI30" s="45">
        <v>98.192769999999996</v>
      </c>
      <c r="AJ30" s="45">
        <v>100</v>
      </c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</row>
    <row r="31" spans="1:51" x14ac:dyDescent="0.25">
      <c r="A31" s="45">
        <v>9</v>
      </c>
      <c r="B31" s="45"/>
      <c r="C31" s="45">
        <v>96.103899999999996</v>
      </c>
      <c r="D31" s="45"/>
      <c r="E31" s="45">
        <v>79.738560000000007</v>
      </c>
      <c r="F31" s="45">
        <v>99.401200000000003</v>
      </c>
      <c r="G31" s="45">
        <v>95.121949999999998</v>
      </c>
      <c r="H31" s="45">
        <v>102.33920000000001</v>
      </c>
      <c r="I31" s="45">
        <v>100</v>
      </c>
      <c r="J31" s="45">
        <v>100</v>
      </c>
      <c r="K31" s="45">
        <v>104.32429999999999</v>
      </c>
      <c r="L31" s="45">
        <v>104.27809999999999</v>
      </c>
      <c r="M31" s="45">
        <v>111.73180000000001</v>
      </c>
      <c r="N31" s="45">
        <v>101.3605</v>
      </c>
      <c r="O31" s="45">
        <v>101.9868</v>
      </c>
      <c r="P31" s="45">
        <v>96.5</v>
      </c>
      <c r="Q31" s="45">
        <v>97.727270000000004</v>
      </c>
      <c r="R31" s="45">
        <v>102.2099</v>
      </c>
      <c r="S31" s="45">
        <v>97.260270000000006</v>
      </c>
      <c r="T31" s="45">
        <v>106.41030000000001</v>
      </c>
      <c r="U31" s="45">
        <v>110.8434</v>
      </c>
      <c r="V31" s="45">
        <v>98.285709999999995</v>
      </c>
      <c r="W31" s="45">
        <v>100.5917</v>
      </c>
      <c r="X31" s="45">
        <v>100</v>
      </c>
      <c r="Y31" s="45">
        <v>98.802400000000006</v>
      </c>
      <c r="Z31" s="45">
        <v>101.91079999999999</v>
      </c>
      <c r="AA31" s="45">
        <v>103.4286</v>
      </c>
      <c r="AB31" s="45">
        <v>102.7397</v>
      </c>
      <c r="AC31" s="45">
        <v>98.63946</v>
      </c>
      <c r="AD31" s="45">
        <v>97.714290000000005</v>
      </c>
      <c r="AE31" s="45">
        <v>99.425290000000004</v>
      </c>
      <c r="AF31" s="45">
        <v>104.19159999999999</v>
      </c>
      <c r="AG31" s="45">
        <v>100</v>
      </c>
      <c r="AH31" s="45">
        <v>103.5294</v>
      </c>
      <c r="AI31" s="45">
        <v>100.6024</v>
      </c>
      <c r="AJ31" s="45">
        <v>99.386499999999998</v>
      </c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</row>
    <row r="32" spans="1:51" x14ac:dyDescent="0.25">
      <c r="A32" s="45">
        <v>10</v>
      </c>
      <c r="B32" s="45"/>
      <c r="C32" s="45">
        <v>100</v>
      </c>
      <c r="D32" s="45"/>
      <c r="E32" s="45">
        <v>82.352940000000004</v>
      </c>
      <c r="F32" s="45">
        <v>101.79640000000001</v>
      </c>
      <c r="G32" s="45">
        <v>98.78049</v>
      </c>
      <c r="H32" s="45">
        <v>105.848</v>
      </c>
      <c r="I32" s="45">
        <v>100</v>
      </c>
      <c r="J32" s="45">
        <v>101.8181818</v>
      </c>
      <c r="K32" s="45">
        <v>105.4054</v>
      </c>
      <c r="L32" s="45">
        <v>108.0214</v>
      </c>
      <c r="M32" s="45">
        <v>113.40779999999999</v>
      </c>
      <c r="N32" s="45">
        <v>102.72110000000001</v>
      </c>
      <c r="O32" s="45">
        <v>105.298</v>
      </c>
      <c r="P32" s="45">
        <v>98.5</v>
      </c>
      <c r="Q32" s="45">
        <v>103.0303</v>
      </c>
      <c r="R32" s="45">
        <v>105.5249</v>
      </c>
      <c r="S32" s="45">
        <v>100</v>
      </c>
      <c r="T32" s="45">
        <v>108.9744</v>
      </c>
      <c r="U32" s="45">
        <v>110.8434</v>
      </c>
      <c r="V32" s="45">
        <v>101.71429999999999</v>
      </c>
      <c r="W32" s="45">
        <v>102.9586</v>
      </c>
      <c r="X32" s="45">
        <v>101.96080000000001</v>
      </c>
      <c r="Y32" s="45">
        <v>101.79640000000001</v>
      </c>
      <c r="Z32" s="45">
        <v>104.4586</v>
      </c>
      <c r="AA32" s="45">
        <v>106.28570000000001</v>
      </c>
      <c r="AB32" s="45">
        <v>105.4795</v>
      </c>
      <c r="AC32" s="45">
        <v>102.0408</v>
      </c>
      <c r="AD32" s="45">
        <v>101.1429</v>
      </c>
      <c r="AE32" s="45">
        <v>100</v>
      </c>
      <c r="AF32" s="45">
        <v>107.18559999999999</v>
      </c>
      <c r="AG32" s="45">
        <v>102.35290000000001</v>
      </c>
      <c r="AH32" s="45">
        <v>104.1176</v>
      </c>
      <c r="AI32" s="45">
        <v>100</v>
      </c>
      <c r="AJ32" s="45">
        <v>102.45399999999999</v>
      </c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5"/>
      <c r="AY32" s="45"/>
    </row>
    <row r="33" spans="1:51" x14ac:dyDescent="0.25">
      <c r="A33" s="45">
        <v>11</v>
      </c>
      <c r="B33" s="45"/>
      <c r="C33" s="45">
        <v>103.24679999999999</v>
      </c>
      <c r="D33" s="45"/>
      <c r="E33" s="45">
        <v>86.274510000000006</v>
      </c>
      <c r="F33" s="45">
        <v>105.3892</v>
      </c>
      <c r="G33" s="45">
        <v>100</v>
      </c>
      <c r="H33" s="45">
        <v>107.6023</v>
      </c>
      <c r="I33" s="45">
        <v>101.74420000000001</v>
      </c>
      <c r="J33" s="45">
        <v>104.2424242</v>
      </c>
      <c r="K33" s="45">
        <v>107.5676</v>
      </c>
      <c r="L33" s="45">
        <v>107.4866</v>
      </c>
      <c r="M33" s="45">
        <v>115.6425</v>
      </c>
      <c r="N33" s="45">
        <v>108.16330000000001</v>
      </c>
      <c r="O33" s="45">
        <v>106.6225</v>
      </c>
      <c r="P33" s="45">
        <v>100</v>
      </c>
      <c r="Q33" s="45">
        <v>102.2727</v>
      </c>
      <c r="R33" s="45">
        <v>107.1823</v>
      </c>
      <c r="S33" s="45">
        <v>100.6849</v>
      </c>
      <c r="T33" s="45">
        <v>109.61539999999999</v>
      </c>
      <c r="U33" s="45">
        <v>114.45780000000001</v>
      </c>
      <c r="V33" s="45">
        <v>106.8571</v>
      </c>
      <c r="W33" s="45">
        <v>107.1006</v>
      </c>
      <c r="X33" s="45">
        <v>104.5752</v>
      </c>
      <c r="Y33" s="45">
        <v>104.19159999999999</v>
      </c>
      <c r="Z33" s="45">
        <v>107.0064</v>
      </c>
      <c r="AA33" s="45">
        <v>107.4286</v>
      </c>
      <c r="AB33" s="45">
        <v>100.6849</v>
      </c>
      <c r="AC33" s="45">
        <v>104.08159999999999</v>
      </c>
      <c r="AD33" s="45">
        <v>103.4286</v>
      </c>
      <c r="AE33" s="45">
        <v>104.5977</v>
      </c>
      <c r="AF33" s="45">
        <v>110.17959999999999</v>
      </c>
      <c r="AG33" s="45">
        <v>105.2941</v>
      </c>
      <c r="AH33" s="45">
        <v>106.4706</v>
      </c>
      <c r="AI33" s="45">
        <v>103.012</v>
      </c>
      <c r="AJ33" s="45">
        <v>102.45399999999999</v>
      </c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</row>
    <row r="34" spans="1:51" x14ac:dyDescent="0.25">
      <c r="A34" s="45">
        <v>12</v>
      </c>
      <c r="B34" s="45"/>
      <c r="C34" s="45">
        <v>100.6494</v>
      </c>
      <c r="D34" s="45"/>
      <c r="E34" s="45">
        <v>90.196079999999995</v>
      </c>
      <c r="F34" s="45">
        <v>103.5928</v>
      </c>
      <c r="G34" s="45">
        <v>101.8293</v>
      </c>
      <c r="H34" s="45">
        <v>103.50879999999999</v>
      </c>
      <c r="I34" s="45">
        <v>102.32559999999999</v>
      </c>
      <c r="J34" s="45">
        <v>104.2424242</v>
      </c>
      <c r="K34" s="45">
        <v>106.48650000000001</v>
      </c>
      <c r="L34" s="45">
        <v>106.4171</v>
      </c>
      <c r="M34" s="45">
        <v>117.8771</v>
      </c>
      <c r="N34" s="45">
        <v>103.4014</v>
      </c>
      <c r="O34" s="45">
        <v>107.2848</v>
      </c>
      <c r="P34" s="45">
        <v>98</v>
      </c>
      <c r="Q34" s="45">
        <v>101.51519999999999</v>
      </c>
      <c r="R34" s="45">
        <v>107.73480000000001</v>
      </c>
      <c r="S34" s="45">
        <v>100.6849</v>
      </c>
      <c r="T34" s="45">
        <v>107.0513</v>
      </c>
      <c r="U34" s="45">
        <v>112.6506</v>
      </c>
      <c r="V34" s="45">
        <v>105.1429</v>
      </c>
      <c r="W34" s="45">
        <v>104.7337</v>
      </c>
      <c r="X34" s="45">
        <v>104.5752</v>
      </c>
      <c r="Y34" s="45">
        <v>102.994</v>
      </c>
      <c r="Z34" s="45">
        <v>106.3694</v>
      </c>
      <c r="AA34" s="45">
        <v>106.28570000000001</v>
      </c>
      <c r="AB34" s="45">
        <v>108.2192</v>
      </c>
      <c r="AC34" s="45">
        <v>104.7619</v>
      </c>
      <c r="AD34" s="45">
        <v>102.28570000000001</v>
      </c>
      <c r="AE34" s="45">
        <v>102.8736</v>
      </c>
      <c r="AF34" s="45">
        <v>111.976</v>
      </c>
      <c r="AG34" s="45">
        <v>104.1176</v>
      </c>
      <c r="AH34" s="45">
        <v>107.64709999999999</v>
      </c>
      <c r="AI34" s="45">
        <v>102.4096</v>
      </c>
      <c r="AJ34" s="45">
        <v>103.681</v>
      </c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5"/>
      <c r="AY34" s="45"/>
    </row>
    <row r="35" spans="1:51" x14ac:dyDescent="0.25">
      <c r="A35" s="45">
        <v>13</v>
      </c>
      <c r="B35" s="45"/>
      <c r="C35" s="45">
        <v>100.6494</v>
      </c>
      <c r="D35" s="45"/>
      <c r="E35" s="45">
        <v>93.46405</v>
      </c>
      <c r="F35" s="45">
        <v>103.5928</v>
      </c>
      <c r="G35" s="45">
        <v>102.43899999999999</v>
      </c>
      <c r="H35" s="45">
        <v>105.2632</v>
      </c>
      <c r="I35" s="45">
        <v>102.32559999999999</v>
      </c>
      <c r="J35" s="45">
        <v>104.2424242</v>
      </c>
      <c r="K35" s="45">
        <v>107.027</v>
      </c>
      <c r="L35" s="45">
        <v>106.4171</v>
      </c>
      <c r="M35" s="45">
        <v>115.6425</v>
      </c>
      <c r="N35" s="45">
        <v>101.3605</v>
      </c>
      <c r="O35" s="45">
        <v>107.947</v>
      </c>
      <c r="P35" s="45">
        <v>97.5</v>
      </c>
      <c r="Q35" s="45">
        <v>101.51519999999999</v>
      </c>
      <c r="R35" s="45">
        <v>107.1823</v>
      </c>
      <c r="S35" s="45">
        <v>101.3699</v>
      </c>
      <c r="T35" s="45">
        <v>107.0513</v>
      </c>
      <c r="U35" s="45">
        <v>113.8554</v>
      </c>
      <c r="V35" s="45">
        <v>105.1429</v>
      </c>
      <c r="W35" s="45">
        <v>103.55029999999999</v>
      </c>
      <c r="X35" s="45">
        <v>105.22880000000001</v>
      </c>
      <c r="Y35" s="45">
        <v>102.3952</v>
      </c>
      <c r="Z35" s="45">
        <v>105.7325</v>
      </c>
      <c r="AA35" s="45">
        <v>106.8571</v>
      </c>
      <c r="AB35" s="45">
        <v>108.2192</v>
      </c>
      <c r="AC35" s="45">
        <v>106.1224</v>
      </c>
      <c r="AD35" s="45">
        <v>101.71429999999999</v>
      </c>
      <c r="AE35" s="45">
        <v>103.4483</v>
      </c>
      <c r="AF35" s="45">
        <v>109.5808</v>
      </c>
      <c r="AG35" s="45">
        <v>104.1176</v>
      </c>
      <c r="AH35" s="45">
        <v>107.64709999999999</v>
      </c>
      <c r="AI35" s="45">
        <v>101.80719999999999</v>
      </c>
      <c r="AJ35" s="45">
        <v>101.84050000000001</v>
      </c>
      <c r="AK35" s="45"/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5"/>
      <c r="AY35" s="45"/>
    </row>
    <row r="36" spans="1:51" x14ac:dyDescent="0.25">
      <c r="A36" s="45">
        <v>14</v>
      </c>
      <c r="B36" s="45"/>
      <c r="C36" s="45">
        <v>104.5455</v>
      </c>
      <c r="D36" s="45"/>
      <c r="E36" s="45">
        <v>97.385620000000003</v>
      </c>
      <c r="F36" s="45">
        <v>107.18559999999999</v>
      </c>
      <c r="G36" s="45">
        <v>109.1463</v>
      </c>
      <c r="H36" s="45">
        <v>111.11109999999999</v>
      </c>
      <c r="I36" s="45">
        <v>106.39530000000001</v>
      </c>
      <c r="J36" s="45">
        <v>109.0909091</v>
      </c>
      <c r="K36" s="45">
        <v>108.10809999999999</v>
      </c>
      <c r="L36" s="45">
        <v>108.5561</v>
      </c>
      <c r="M36" s="45">
        <v>117.8771</v>
      </c>
      <c r="N36" s="45">
        <v>101.3605</v>
      </c>
      <c r="O36" s="45">
        <v>114.56950000000001</v>
      </c>
      <c r="P36" s="45">
        <v>100</v>
      </c>
      <c r="Q36" s="45">
        <v>104.5455</v>
      </c>
      <c r="R36" s="45">
        <v>107.73480000000001</v>
      </c>
      <c r="S36" s="45">
        <v>102.7397</v>
      </c>
      <c r="T36" s="45">
        <v>109.61539999999999</v>
      </c>
      <c r="U36" s="45">
        <v>116.2651</v>
      </c>
      <c r="V36" s="45">
        <v>109.1429</v>
      </c>
      <c r="W36" s="45">
        <v>106.5089</v>
      </c>
      <c r="X36" s="45">
        <v>107.84310000000001</v>
      </c>
      <c r="Y36" s="45">
        <v>105.3892</v>
      </c>
      <c r="Z36" s="45">
        <v>107.0064</v>
      </c>
      <c r="AA36" s="45">
        <v>112.5714</v>
      </c>
      <c r="AB36" s="45">
        <v>110.9589</v>
      </c>
      <c r="AC36" s="45">
        <v>112.2449</v>
      </c>
      <c r="AD36" s="45">
        <v>104.5714</v>
      </c>
      <c r="AE36" s="45">
        <v>107.4713</v>
      </c>
      <c r="AF36" s="45">
        <v>114.9701</v>
      </c>
      <c r="AG36" s="45">
        <v>107.64709999999999</v>
      </c>
      <c r="AH36" s="45">
        <v>112.94119999999999</v>
      </c>
      <c r="AI36" s="45">
        <v>106.0241</v>
      </c>
      <c r="AJ36" s="45">
        <v>106.13500000000001</v>
      </c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</row>
    <row r="40" spans="1:51" x14ac:dyDescent="0.25">
      <c r="A40" t="s">
        <v>171</v>
      </c>
    </row>
    <row r="41" spans="1:51" x14ac:dyDescent="0.25">
      <c r="A41" s="46"/>
      <c r="B41" s="70" t="s">
        <v>167</v>
      </c>
      <c r="C41" s="70"/>
      <c r="D41" s="70"/>
      <c r="E41" s="70" t="s">
        <v>168</v>
      </c>
      <c r="F41" s="70"/>
      <c r="G41" s="70"/>
      <c r="H41" s="69"/>
      <c r="I41" s="69"/>
      <c r="J41" s="69"/>
      <c r="K41" s="69"/>
      <c r="L41" s="69"/>
      <c r="M41" s="69"/>
    </row>
    <row r="42" spans="1:51" x14ac:dyDescent="0.25">
      <c r="A42" s="45">
        <v>3</v>
      </c>
      <c r="B42" s="45">
        <v>6.25</v>
      </c>
      <c r="C42" s="45">
        <v>5.5</v>
      </c>
      <c r="D42" s="45">
        <v>6</v>
      </c>
      <c r="E42" s="45">
        <v>4.75</v>
      </c>
      <c r="F42" s="45">
        <v>4.5</v>
      </c>
      <c r="G42" s="45">
        <v>4.5</v>
      </c>
      <c r="H42" s="45"/>
      <c r="I42" s="45"/>
      <c r="J42" s="45"/>
      <c r="K42" s="45"/>
      <c r="L42" s="45"/>
      <c r="M42" s="45"/>
    </row>
    <row r="43" spans="1:51" x14ac:dyDescent="0.25">
      <c r="A43" s="45">
        <v>5</v>
      </c>
      <c r="B43" s="45">
        <v>6.25</v>
      </c>
      <c r="C43" s="45">
        <v>6.5</v>
      </c>
      <c r="D43" s="45">
        <v>6.25</v>
      </c>
      <c r="E43" s="45">
        <v>3.75</v>
      </c>
      <c r="F43" s="45">
        <v>4.25</v>
      </c>
      <c r="G43" s="45">
        <v>3.75</v>
      </c>
      <c r="H43" s="45"/>
      <c r="I43" s="45"/>
      <c r="J43" s="45"/>
      <c r="K43" s="45"/>
      <c r="L43" s="45"/>
      <c r="M43" s="45"/>
    </row>
    <row r="50" spans="1:7" x14ac:dyDescent="0.25">
      <c r="A50" t="s">
        <v>172</v>
      </c>
    </row>
    <row r="51" spans="1:7" x14ac:dyDescent="0.25">
      <c r="A51" s="46"/>
      <c r="B51" s="70" t="s">
        <v>167</v>
      </c>
      <c r="C51" s="70"/>
      <c r="D51" s="70"/>
      <c r="E51" s="70" t="s">
        <v>168</v>
      </c>
      <c r="F51" s="70"/>
      <c r="G51" s="70"/>
    </row>
    <row r="52" spans="1:7" x14ac:dyDescent="0.25">
      <c r="A52" s="45">
        <v>3</v>
      </c>
      <c r="B52" s="45">
        <v>4.25</v>
      </c>
      <c r="C52" s="45">
        <v>4.5</v>
      </c>
      <c r="D52" s="45">
        <v>4.75</v>
      </c>
      <c r="E52" s="45">
        <v>0.75</v>
      </c>
      <c r="F52" s="45">
        <v>0.75</v>
      </c>
      <c r="G52" s="45">
        <v>0.75</v>
      </c>
    </row>
    <row r="53" spans="1:7" x14ac:dyDescent="0.25">
      <c r="A53" s="45">
        <v>5</v>
      </c>
      <c r="B53" s="45">
        <v>4.75</v>
      </c>
      <c r="C53" s="45">
        <v>4.5</v>
      </c>
      <c r="D53" s="45">
        <v>5.25</v>
      </c>
      <c r="E53" s="45">
        <v>0.75</v>
      </c>
      <c r="F53" s="45">
        <v>0.75</v>
      </c>
      <c r="G53" s="45">
        <v>0.75</v>
      </c>
    </row>
    <row r="60" spans="1:7" x14ac:dyDescent="0.25">
      <c r="A60" t="s">
        <v>173</v>
      </c>
    </row>
    <row r="61" spans="1:7" x14ac:dyDescent="0.25">
      <c r="A61" s="46" t="s">
        <v>159</v>
      </c>
      <c r="B61" s="46" t="s">
        <v>160</v>
      </c>
      <c r="C61" s="46" t="s">
        <v>161</v>
      </c>
      <c r="D61" s="46" t="s">
        <v>162</v>
      </c>
      <c r="E61" s="46" t="s">
        <v>163</v>
      </c>
      <c r="F61" s="46" t="s">
        <v>164</v>
      </c>
      <c r="G61" s="46" t="s">
        <v>165</v>
      </c>
    </row>
    <row r="62" spans="1:7" x14ac:dyDescent="0.25">
      <c r="A62" s="45">
        <v>1</v>
      </c>
      <c r="B62" s="45"/>
      <c r="C62" s="45"/>
      <c r="D62" s="45"/>
      <c r="E62" s="45"/>
      <c r="F62" s="45"/>
      <c r="G62" s="45"/>
    </row>
    <row r="63" spans="1:7" x14ac:dyDescent="0.25">
      <c r="A63" s="45">
        <v>1</v>
      </c>
      <c r="B63" s="45"/>
      <c r="C63" s="45"/>
      <c r="D63" s="45"/>
      <c r="E63" s="45"/>
      <c r="F63" s="45"/>
      <c r="G63" s="45"/>
    </row>
    <row r="64" spans="1:7" x14ac:dyDescent="0.25">
      <c r="A64" s="45">
        <v>1</v>
      </c>
      <c r="B64" s="45"/>
      <c r="C64" s="45"/>
      <c r="D64" s="45"/>
      <c r="E64" s="45"/>
      <c r="F64" s="45"/>
      <c r="G64" s="45"/>
    </row>
    <row r="65" spans="1:7" x14ac:dyDescent="0.25">
      <c r="A65" s="45">
        <v>1</v>
      </c>
      <c r="B65" s="45"/>
      <c r="C65" s="45"/>
      <c r="D65" s="45"/>
      <c r="E65" s="45"/>
      <c r="F65" s="45"/>
      <c r="G65" s="45"/>
    </row>
    <row r="66" spans="1:7" x14ac:dyDescent="0.25">
      <c r="A66" s="45">
        <v>1</v>
      </c>
      <c r="B66" s="45"/>
      <c r="C66" s="45"/>
      <c r="D66" s="45"/>
      <c r="E66" s="45"/>
      <c r="F66" s="45"/>
      <c r="G66" s="45"/>
    </row>
    <row r="67" spans="1:7" x14ac:dyDescent="0.25">
      <c r="A67" s="45">
        <v>2</v>
      </c>
      <c r="B67" s="45"/>
      <c r="C67" s="45"/>
      <c r="D67" s="45"/>
      <c r="E67" s="45"/>
      <c r="F67" s="45"/>
      <c r="G67" s="45"/>
    </row>
    <row r="68" spans="1:7" x14ac:dyDescent="0.25">
      <c r="A68" s="45">
        <v>2</v>
      </c>
      <c r="B68" s="45"/>
      <c r="C68" s="45"/>
      <c r="D68" s="45"/>
      <c r="E68" s="45"/>
      <c r="F68" s="45"/>
      <c r="G68" s="45"/>
    </row>
    <row r="69" spans="1:7" x14ac:dyDescent="0.25">
      <c r="A69" s="45">
        <v>2</v>
      </c>
      <c r="B69" s="45"/>
      <c r="C69" s="45"/>
      <c r="D69" s="45"/>
      <c r="E69" s="45"/>
      <c r="F69" s="45"/>
      <c r="G69" s="45"/>
    </row>
    <row r="70" spans="1:7" x14ac:dyDescent="0.25">
      <c r="A70" s="45">
        <v>2</v>
      </c>
      <c r="B70" s="45"/>
      <c r="C70" s="45"/>
      <c r="D70" s="45"/>
      <c r="E70" s="45"/>
      <c r="F70" s="45"/>
      <c r="G70" s="45"/>
    </row>
    <row r="71" spans="1:7" x14ac:dyDescent="0.25">
      <c r="A71" s="45">
        <v>2</v>
      </c>
      <c r="B71" s="45"/>
      <c r="C71" s="45"/>
      <c r="D71" s="45"/>
      <c r="E71" s="45"/>
      <c r="F71" s="45"/>
      <c r="G71" s="45"/>
    </row>
    <row r="72" spans="1:7" x14ac:dyDescent="0.25">
      <c r="A72" s="45">
        <v>3</v>
      </c>
      <c r="B72" s="45"/>
      <c r="C72" s="45"/>
      <c r="D72" s="45"/>
      <c r="E72" s="45"/>
      <c r="F72" s="45"/>
      <c r="G72" s="45"/>
    </row>
    <row r="73" spans="1:7" x14ac:dyDescent="0.25">
      <c r="A73" s="45">
        <v>3</v>
      </c>
      <c r="B73" s="45"/>
      <c r="C73" s="45"/>
      <c r="D73" s="45"/>
      <c r="E73" s="45"/>
      <c r="F73" s="45"/>
      <c r="G73" s="45"/>
    </row>
    <row r="74" spans="1:7" x14ac:dyDescent="0.25">
      <c r="A74" s="45">
        <v>3</v>
      </c>
      <c r="B74" s="45"/>
      <c r="C74" s="45"/>
      <c r="D74" s="45"/>
      <c r="E74" s="45"/>
      <c r="F74" s="45"/>
      <c r="G74" s="45"/>
    </row>
    <row r="75" spans="1:7" x14ac:dyDescent="0.25">
      <c r="A75" s="45">
        <v>3</v>
      </c>
      <c r="B75" s="45"/>
      <c r="C75" s="45"/>
      <c r="D75" s="45"/>
      <c r="E75" s="45"/>
      <c r="F75" s="45"/>
      <c r="G75" s="45"/>
    </row>
    <row r="76" spans="1:7" x14ac:dyDescent="0.25">
      <c r="A76" s="45">
        <v>3</v>
      </c>
      <c r="B76" s="45"/>
      <c r="C76" s="45"/>
      <c r="D76" s="45"/>
      <c r="E76" s="45"/>
      <c r="F76" s="45"/>
      <c r="G76" s="45"/>
    </row>
    <row r="77" spans="1:7" x14ac:dyDescent="0.25">
      <c r="A77" s="45">
        <v>4</v>
      </c>
      <c r="B77" s="45"/>
      <c r="C77" s="45"/>
      <c r="D77" s="45"/>
      <c r="E77" s="45"/>
      <c r="F77" s="45"/>
      <c r="G77" s="45"/>
    </row>
    <row r="78" spans="1:7" x14ac:dyDescent="0.25">
      <c r="A78" s="45">
        <v>4</v>
      </c>
      <c r="B78" s="45"/>
      <c r="C78" s="45"/>
      <c r="D78" s="45"/>
      <c r="E78" s="45"/>
      <c r="F78" s="45"/>
      <c r="G78" s="45"/>
    </row>
    <row r="79" spans="1:7" x14ac:dyDescent="0.25">
      <c r="A79" s="45">
        <v>4</v>
      </c>
      <c r="B79" s="45"/>
      <c r="C79" s="45"/>
      <c r="D79" s="45"/>
      <c r="E79" s="45"/>
      <c r="F79" s="45"/>
      <c r="G79" s="45"/>
    </row>
    <row r="80" spans="1:7" x14ac:dyDescent="0.25">
      <c r="A80" s="45">
        <v>4</v>
      </c>
      <c r="B80" s="45"/>
      <c r="C80" s="45"/>
      <c r="D80" s="45"/>
      <c r="E80" s="45"/>
      <c r="F80" s="45"/>
      <c r="G80" s="45"/>
    </row>
    <row r="81" spans="1:7" x14ac:dyDescent="0.25">
      <c r="A81" s="45">
        <v>4</v>
      </c>
      <c r="B81" s="45"/>
      <c r="C81" s="45"/>
      <c r="D81" s="45"/>
      <c r="E81" s="45"/>
      <c r="F81" s="45"/>
      <c r="G81" s="45"/>
    </row>
    <row r="82" spans="1:7" x14ac:dyDescent="0.25">
      <c r="A82" s="45">
        <v>5</v>
      </c>
      <c r="B82" s="45">
        <v>1</v>
      </c>
      <c r="C82" s="45">
        <v>1</v>
      </c>
      <c r="D82" s="45"/>
      <c r="E82" s="45"/>
      <c r="F82" s="45"/>
      <c r="G82" s="45"/>
    </row>
    <row r="83" spans="1:7" x14ac:dyDescent="0.25">
      <c r="A83" s="45">
        <v>5</v>
      </c>
      <c r="B83" s="45">
        <v>1</v>
      </c>
      <c r="C83" s="45">
        <v>1</v>
      </c>
      <c r="D83" s="45"/>
      <c r="E83" s="45"/>
      <c r="F83" s="45"/>
      <c r="G83" s="45"/>
    </row>
    <row r="84" spans="1:7" x14ac:dyDescent="0.25">
      <c r="A84" s="45">
        <v>5</v>
      </c>
      <c r="B84" s="45">
        <v>1</v>
      </c>
      <c r="C84" s="45">
        <v>1</v>
      </c>
      <c r="D84" s="45"/>
      <c r="E84" s="45"/>
      <c r="F84" s="45"/>
      <c r="G84" s="45"/>
    </row>
    <row r="85" spans="1:7" x14ac:dyDescent="0.25">
      <c r="A85" s="45">
        <v>5</v>
      </c>
      <c r="B85" s="45">
        <v>1</v>
      </c>
      <c r="C85" s="45"/>
      <c r="D85" s="45"/>
      <c r="E85" s="45"/>
      <c r="F85" s="45"/>
      <c r="G85" s="45"/>
    </row>
    <row r="86" spans="1:7" x14ac:dyDescent="0.25">
      <c r="A86" s="45">
        <v>5</v>
      </c>
      <c r="B86" s="45">
        <v>1</v>
      </c>
      <c r="C86" s="45"/>
      <c r="D86" s="45"/>
      <c r="E86" s="45"/>
      <c r="F86" s="45"/>
      <c r="G86" s="45"/>
    </row>
    <row r="87" spans="1:7" x14ac:dyDescent="0.25">
      <c r="A87" s="45">
        <v>6</v>
      </c>
      <c r="B87" s="45"/>
      <c r="C87" s="45">
        <v>1</v>
      </c>
      <c r="D87" s="45">
        <v>1</v>
      </c>
      <c r="E87" s="45"/>
      <c r="F87" s="45"/>
      <c r="G87" s="45"/>
    </row>
    <row r="88" spans="1:7" x14ac:dyDescent="0.25">
      <c r="A88" s="45">
        <v>6</v>
      </c>
      <c r="B88" s="45"/>
      <c r="C88" s="45">
        <v>1</v>
      </c>
      <c r="D88" s="45">
        <v>1</v>
      </c>
      <c r="E88" s="45"/>
      <c r="F88" s="45"/>
      <c r="G88" s="45"/>
    </row>
    <row r="89" spans="1:7" x14ac:dyDescent="0.25">
      <c r="A89" s="45">
        <v>6</v>
      </c>
      <c r="B89" s="45"/>
      <c r="C89" s="45"/>
      <c r="D89" s="45">
        <v>1</v>
      </c>
      <c r="E89" s="45"/>
      <c r="F89" s="45"/>
      <c r="G89" s="45"/>
    </row>
    <row r="90" spans="1:7" x14ac:dyDescent="0.25">
      <c r="A90" s="45">
        <v>6</v>
      </c>
      <c r="B90" s="45"/>
      <c r="C90" s="45"/>
      <c r="D90" s="45"/>
      <c r="E90" s="45"/>
      <c r="F90" s="45"/>
      <c r="G90" s="45"/>
    </row>
    <row r="91" spans="1:7" x14ac:dyDescent="0.25">
      <c r="A91" s="45">
        <v>7</v>
      </c>
      <c r="B91" s="45"/>
      <c r="C91" s="45"/>
      <c r="D91" s="45">
        <v>1</v>
      </c>
      <c r="E91" s="45"/>
      <c r="F91" s="45"/>
      <c r="G91" s="45"/>
    </row>
    <row r="92" spans="1:7" x14ac:dyDescent="0.25">
      <c r="A92" s="45">
        <v>7</v>
      </c>
      <c r="B92" s="45"/>
      <c r="C92" s="45"/>
      <c r="D92" s="45"/>
      <c r="E92" s="45"/>
      <c r="F92" s="45"/>
      <c r="G92" s="45"/>
    </row>
    <row r="93" spans="1:7" x14ac:dyDescent="0.25">
      <c r="A93" s="45">
        <v>7</v>
      </c>
      <c r="B93" s="45"/>
      <c r="C93" s="45"/>
      <c r="D93" s="45"/>
      <c r="E93" s="45"/>
      <c r="F93" s="45"/>
      <c r="G93" s="45"/>
    </row>
    <row r="94" spans="1:7" x14ac:dyDescent="0.25">
      <c r="A94" s="45">
        <v>7</v>
      </c>
      <c r="B94" s="45"/>
      <c r="C94" s="45"/>
      <c r="D94" s="45"/>
      <c r="E94" s="45"/>
      <c r="F94" s="45"/>
      <c r="G94" s="45"/>
    </row>
    <row r="95" spans="1:7" x14ac:dyDescent="0.25">
      <c r="A95" s="45">
        <v>7</v>
      </c>
      <c r="B95" s="45"/>
      <c r="C95" s="45"/>
      <c r="D95" s="45"/>
      <c r="E95" s="45"/>
      <c r="F95" s="45"/>
      <c r="G95" s="45"/>
    </row>
    <row r="96" spans="1:7" x14ac:dyDescent="0.25">
      <c r="A96" s="45">
        <v>7</v>
      </c>
      <c r="B96" s="45"/>
      <c r="C96" s="45"/>
      <c r="D96" s="45"/>
      <c r="E96" s="45"/>
      <c r="F96" s="45"/>
      <c r="G96" s="45"/>
    </row>
    <row r="97" spans="1:7" x14ac:dyDescent="0.25">
      <c r="A97" s="45">
        <v>8</v>
      </c>
      <c r="B97" s="45"/>
      <c r="C97" s="45"/>
      <c r="D97" s="45"/>
      <c r="E97" s="45"/>
      <c r="F97" s="45"/>
      <c r="G97" s="45"/>
    </row>
    <row r="98" spans="1:7" x14ac:dyDescent="0.25">
      <c r="A98" s="45">
        <v>8</v>
      </c>
      <c r="B98" s="45"/>
      <c r="C98" s="45"/>
      <c r="D98" s="45"/>
      <c r="E98" s="45"/>
      <c r="F98" s="45"/>
      <c r="G98" s="45"/>
    </row>
    <row r="99" spans="1:7" x14ac:dyDescent="0.25">
      <c r="A99" s="45">
        <v>8</v>
      </c>
      <c r="B99" s="45"/>
      <c r="C99" s="45"/>
      <c r="D99" s="45"/>
      <c r="E99" s="45"/>
      <c r="F99" s="45"/>
      <c r="G99" s="45"/>
    </row>
    <row r="100" spans="1:7" x14ac:dyDescent="0.25">
      <c r="A100" s="45">
        <v>8</v>
      </c>
      <c r="B100" s="45"/>
      <c r="C100" s="45"/>
      <c r="D100" s="45"/>
      <c r="E100" s="45"/>
      <c r="F100" s="45"/>
      <c r="G100" s="45"/>
    </row>
    <row r="101" spans="1:7" x14ac:dyDescent="0.25">
      <c r="A101" s="45">
        <v>8</v>
      </c>
      <c r="B101" s="45"/>
      <c r="C101" s="45"/>
      <c r="D101" s="45"/>
      <c r="E101" s="45"/>
      <c r="F101" s="45"/>
      <c r="G101" s="45"/>
    </row>
    <row r="102" spans="1:7" x14ac:dyDescent="0.25">
      <c r="A102" s="45">
        <v>9</v>
      </c>
      <c r="B102" s="45"/>
      <c r="C102" s="45"/>
      <c r="D102" s="45">
        <v>1</v>
      </c>
      <c r="E102" s="45"/>
      <c r="F102" s="45"/>
      <c r="G102" s="45"/>
    </row>
    <row r="103" spans="1:7" x14ac:dyDescent="0.25">
      <c r="A103" s="45">
        <v>9</v>
      </c>
      <c r="B103" s="45"/>
      <c r="C103" s="45"/>
      <c r="D103" s="45"/>
      <c r="E103" s="45"/>
      <c r="F103" s="45"/>
      <c r="G103" s="45"/>
    </row>
    <row r="104" spans="1:7" x14ac:dyDescent="0.25">
      <c r="A104" s="45">
        <v>9</v>
      </c>
      <c r="B104" s="45"/>
      <c r="C104" s="45"/>
      <c r="D104" s="45"/>
      <c r="E104" s="45"/>
      <c r="F104" s="45"/>
      <c r="G104" s="45"/>
    </row>
    <row r="105" spans="1:7" x14ac:dyDescent="0.25">
      <c r="A105" s="45">
        <v>9</v>
      </c>
      <c r="B105" s="45"/>
      <c r="C105" s="45"/>
      <c r="D105" s="45"/>
      <c r="E105" s="45"/>
      <c r="F105" s="45"/>
      <c r="G105" s="45"/>
    </row>
    <row r="106" spans="1:7" x14ac:dyDescent="0.25">
      <c r="A106" s="45">
        <v>9</v>
      </c>
      <c r="B106" s="45"/>
      <c r="C106" s="45"/>
      <c r="D106" s="45"/>
      <c r="E106" s="45"/>
      <c r="F106" s="45"/>
      <c r="G106" s="45"/>
    </row>
    <row r="107" spans="1:7" x14ac:dyDescent="0.25">
      <c r="A107" s="45">
        <v>10</v>
      </c>
      <c r="B107" s="45"/>
      <c r="C107" s="45"/>
      <c r="D107" s="45"/>
      <c r="E107" s="45"/>
      <c r="F107" s="45"/>
      <c r="G107" s="45"/>
    </row>
    <row r="108" spans="1:7" x14ac:dyDescent="0.25">
      <c r="A108" s="45">
        <v>10</v>
      </c>
      <c r="B108" s="45"/>
      <c r="C108" s="45"/>
      <c r="D108" s="45"/>
      <c r="E108" s="45"/>
      <c r="F108" s="45"/>
      <c r="G108" s="45"/>
    </row>
    <row r="109" spans="1:7" x14ac:dyDescent="0.25">
      <c r="A109" s="45">
        <v>10</v>
      </c>
      <c r="B109" s="45"/>
      <c r="C109" s="45"/>
      <c r="D109" s="45"/>
      <c r="E109" s="45"/>
      <c r="F109" s="45"/>
      <c r="G109" s="45"/>
    </row>
    <row r="110" spans="1:7" x14ac:dyDescent="0.25">
      <c r="A110" s="45">
        <v>10</v>
      </c>
      <c r="B110" s="45"/>
      <c r="C110" s="45"/>
      <c r="D110" s="45"/>
      <c r="E110" s="45"/>
      <c r="F110" s="45"/>
      <c r="G110" s="45"/>
    </row>
    <row r="111" spans="1:7" x14ac:dyDescent="0.25">
      <c r="A111" s="45">
        <v>10</v>
      </c>
      <c r="B111" s="45"/>
      <c r="C111" s="45"/>
      <c r="D111" s="45"/>
      <c r="E111" s="45"/>
      <c r="F111" s="45"/>
      <c r="G111" s="45"/>
    </row>
    <row r="112" spans="1:7" x14ac:dyDescent="0.25">
      <c r="A112" s="45">
        <v>11</v>
      </c>
      <c r="B112" s="45"/>
      <c r="C112" s="45"/>
      <c r="D112" s="45"/>
      <c r="E112" s="45"/>
      <c r="F112" s="45"/>
      <c r="G112" s="45"/>
    </row>
    <row r="113" spans="1:7" x14ac:dyDescent="0.25">
      <c r="A113" s="45">
        <v>11</v>
      </c>
      <c r="B113" s="45"/>
      <c r="C113" s="45"/>
      <c r="D113" s="45"/>
      <c r="E113" s="45"/>
      <c r="F113" s="45"/>
      <c r="G113" s="45"/>
    </row>
    <row r="114" spans="1:7" x14ac:dyDescent="0.25">
      <c r="A114" s="45">
        <v>11</v>
      </c>
      <c r="B114" s="45"/>
      <c r="C114" s="45"/>
      <c r="D114" s="45"/>
      <c r="E114" s="45"/>
      <c r="F114" s="45"/>
      <c r="G114" s="45"/>
    </row>
    <row r="115" spans="1:7" x14ac:dyDescent="0.25">
      <c r="A115" s="45">
        <v>11</v>
      </c>
      <c r="B115" s="45"/>
      <c r="C115" s="45"/>
      <c r="D115" s="45"/>
      <c r="E115" s="45"/>
      <c r="F115" s="45"/>
      <c r="G115" s="45"/>
    </row>
    <row r="116" spans="1:7" x14ac:dyDescent="0.25">
      <c r="A116" s="45">
        <v>11</v>
      </c>
      <c r="B116" s="45"/>
      <c r="C116" s="45"/>
      <c r="D116" s="45"/>
      <c r="E116" s="45"/>
      <c r="F116" s="45"/>
      <c r="G116" s="45"/>
    </row>
    <row r="117" spans="1:7" x14ac:dyDescent="0.25">
      <c r="A117" s="45">
        <v>12</v>
      </c>
      <c r="B117" s="45"/>
      <c r="C117" s="45"/>
      <c r="D117" s="45"/>
      <c r="E117" s="45"/>
      <c r="F117" s="45"/>
      <c r="G117" s="45"/>
    </row>
    <row r="118" spans="1:7" x14ac:dyDescent="0.25">
      <c r="A118" s="45">
        <v>12</v>
      </c>
      <c r="B118" s="45"/>
      <c r="C118" s="45"/>
      <c r="D118" s="45"/>
      <c r="E118" s="45"/>
      <c r="F118" s="45"/>
      <c r="G118" s="45"/>
    </row>
    <row r="119" spans="1:7" x14ac:dyDescent="0.25">
      <c r="A119" s="45">
        <v>12</v>
      </c>
      <c r="B119" s="45"/>
      <c r="C119" s="45"/>
      <c r="D119" s="45"/>
      <c r="E119" s="45"/>
      <c r="F119" s="45"/>
      <c r="G119" s="45"/>
    </row>
    <row r="120" spans="1:7" x14ac:dyDescent="0.25">
      <c r="A120" s="45">
        <v>12</v>
      </c>
      <c r="B120" s="45"/>
      <c r="C120" s="45"/>
      <c r="D120" s="45"/>
      <c r="E120" s="45"/>
      <c r="F120" s="45"/>
      <c r="G120" s="45"/>
    </row>
    <row r="121" spans="1:7" x14ac:dyDescent="0.25">
      <c r="A121" s="45">
        <v>12</v>
      </c>
      <c r="B121" s="45"/>
      <c r="C121" s="45"/>
      <c r="D121" s="45"/>
      <c r="E121" s="45"/>
      <c r="F121" s="45"/>
      <c r="G121" s="45"/>
    </row>
    <row r="122" spans="1:7" x14ac:dyDescent="0.25">
      <c r="A122" s="45">
        <v>13</v>
      </c>
      <c r="B122" s="45"/>
      <c r="C122" s="45"/>
      <c r="D122" s="45"/>
      <c r="E122" s="45"/>
      <c r="F122" s="45"/>
      <c r="G122" s="45"/>
    </row>
    <row r="123" spans="1:7" x14ac:dyDescent="0.25">
      <c r="A123" s="45">
        <v>13</v>
      </c>
      <c r="B123" s="45"/>
      <c r="C123" s="45"/>
      <c r="D123" s="45"/>
      <c r="E123" s="45"/>
      <c r="F123" s="45"/>
      <c r="G123" s="45"/>
    </row>
    <row r="124" spans="1:7" x14ac:dyDescent="0.25">
      <c r="A124" s="45">
        <v>13</v>
      </c>
      <c r="B124" s="45"/>
      <c r="C124" s="45"/>
      <c r="D124" s="45"/>
      <c r="E124" s="45"/>
      <c r="F124" s="45"/>
      <c r="G124" s="45"/>
    </row>
    <row r="125" spans="1:7" x14ac:dyDescent="0.25">
      <c r="A125" s="45">
        <v>13</v>
      </c>
      <c r="B125" s="45"/>
      <c r="C125" s="45"/>
      <c r="D125" s="45"/>
      <c r="E125" s="45"/>
      <c r="F125" s="45"/>
      <c r="G125" s="45"/>
    </row>
    <row r="126" spans="1:7" x14ac:dyDescent="0.25">
      <c r="A126" s="45">
        <v>13</v>
      </c>
      <c r="B126" s="45"/>
      <c r="C126" s="45"/>
      <c r="D126" s="45"/>
      <c r="E126" s="45"/>
      <c r="F126" s="45"/>
      <c r="G126" s="45"/>
    </row>
    <row r="127" spans="1:7" x14ac:dyDescent="0.25">
      <c r="A127" s="45">
        <v>14</v>
      </c>
      <c r="B127" s="45"/>
      <c r="C127" s="45"/>
      <c r="D127" s="45"/>
      <c r="E127" s="45">
        <v>0</v>
      </c>
      <c r="F127" s="45">
        <v>0</v>
      </c>
      <c r="G127" s="45">
        <v>0</v>
      </c>
    </row>
    <row r="128" spans="1:7" x14ac:dyDescent="0.25">
      <c r="A128" s="45">
        <v>14</v>
      </c>
      <c r="B128" s="45"/>
      <c r="C128" s="45"/>
      <c r="D128" s="45"/>
      <c r="E128" s="45">
        <v>0</v>
      </c>
      <c r="F128" s="45">
        <v>0</v>
      </c>
      <c r="G128" s="45">
        <v>0</v>
      </c>
    </row>
    <row r="129" spans="1:7" x14ac:dyDescent="0.25">
      <c r="A129" s="45">
        <v>14</v>
      </c>
      <c r="B129" s="45"/>
      <c r="C129" s="45"/>
      <c r="D129" s="45"/>
      <c r="E129" s="45">
        <v>0</v>
      </c>
      <c r="F129" s="45">
        <v>0</v>
      </c>
      <c r="G129" s="45">
        <v>0</v>
      </c>
    </row>
    <row r="130" spans="1:7" x14ac:dyDescent="0.25">
      <c r="A130" s="45">
        <v>14</v>
      </c>
      <c r="B130" s="45"/>
      <c r="C130" s="45"/>
      <c r="D130" s="45"/>
      <c r="E130" s="45">
        <v>0</v>
      </c>
      <c r="F130" s="45">
        <v>0</v>
      </c>
      <c r="G130" s="45">
        <v>0</v>
      </c>
    </row>
    <row r="131" spans="1:7" x14ac:dyDescent="0.25">
      <c r="A131" s="45">
        <v>14</v>
      </c>
      <c r="B131" s="45"/>
      <c r="C131" s="45"/>
      <c r="D131" s="45"/>
      <c r="E131" s="45">
        <v>0</v>
      </c>
      <c r="F131" s="45">
        <v>0</v>
      </c>
      <c r="G131" s="45">
        <v>0</v>
      </c>
    </row>
    <row r="139" spans="1:7" x14ac:dyDescent="0.25">
      <c r="A139" t="s">
        <v>175</v>
      </c>
    </row>
    <row r="140" spans="1:7" x14ac:dyDescent="0.25">
      <c r="A140" s="46" t="s">
        <v>159</v>
      </c>
      <c r="B140" s="46" t="s">
        <v>174</v>
      </c>
      <c r="C140" s="46" t="s">
        <v>161</v>
      </c>
      <c r="D140" s="46" t="s">
        <v>162</v>
      </c>
      <c r="E140" s="46" t="s">
        <v>163</v>
      </c>
      <c r="F140" s="46" t="s">
        <v>164</v>
      </c>
      <c r="G140" s="46" t="s">
        <v>165</v>
      </c>
    </row>
    <row r="141" spans="1:7" x14ac:dyDescent="0.25">
      <c r="A141" s="45">
        <v>1</v>
      </c>
      <c r="B141" s="45"/>
      <c r="C141" s="45"/>
      <c r="D141" s="45"/>
      <c r="E141" s="45"/>
      <c r="F141" s="45"/>
      <c r="G141" s="45"/>
    </row>
    <row r="142" spans="1:7" x14ac:dyDescent="0.25">
      <c r="A142" s="45">
        <v>1</v>
      </c>
      <c r="B142" s="45"/>
      <c r="C142" s="45"/>
      <c r="D142" s="45"/>
      <c r="E142" s="45"/>
      <c r="F142" s="45"/>
      <c r="G142" s="45"/>
    </row>
    <row r="143" spans="1:7" x14ac:dyDescent="0.25">
      <c r="A143" s="45">
        <v>1</v>
      </c>
      <c r="B143" s="45"/>
      <c r="C143" s="45"/>
      <c r="D143" s="45"/>
      <c r="E143" s="45"/>
      <c r="F143" s="45"/>
      <c r="G143" s="45"/>
    </row>
    <row r="144" spans="1:7" x14ac:dyDescent="0.25">
      <c r="A144" s="45">
        <v>1</v>
      </c>
      <c r="B144" s="45"/>
      <c r="C144" s="45"/>
      <c r="D144" s="45"/>
      <c r="E144" s="45"/>
      <c r="F144" s="45"/>
      <c r="G144" s="45"/>
    </row>
    <row r="145" spans="1:7" x14ac:dyDescent="0.25">
      <c r="A145" s="45">
        <v>1</v>
      </c>
      <c r="B145" s="45"/>
      <c r="C145" s="45"/>
      <c r="D145" s="45"/>
      <c r="E145" s="45"/>
      <c r="F145" s="45"/>
      <c r="G145" s="45"/>
    </row>
    <row r="146" spans="1:7" x14ac:dyDescent="0.25">
      <c r="A146" s="45">
        <v>2</v>
      </c>
      <c r="B146" s="45"/>
      <c r="C146" s="45"/>
      <c r="D146" s="45"/>
      <c r="E146" s="45"/>
      <c r="F146" s="45"/>
      <c r="G146" s="45"/>
    </row>
    <row r="147" spans="1:7" x14ac:dyDescent="0.25">
      <c r="A147" s="45">
        <v>2</v>
      </c>
      <c r="B147" s="45"/>
      <c r="C147" s="45"/>
      <c r="D147" s="45"/>
      <c r="E147" s="45"/>
      <c r="F147" s="45"/>
      <c r="G147" s="45"/>
    </row>
    <row r="148" spans="1:7" x14ac:dyDescent="0.25">
      <c r="A148" s="45">
        <v>2</v>
      </c>
      <c r="B148" s="45"/>
      <c r="C148" s="45"/>
      <c r="D148" s="45"/>
      <c r="E148" s="45"/>
      <c r="F148" s="45"/>
      <c r="G148" s="45"/>
    </row>
    <row r="149" spans="1:7" x14ac:dyDescent="0.25">
      <c r="A149" s="45">
        <v>2</v>
      </c>
      <c r="B149" s="45"/>
      <c r="C149" s="45"/>
      <c r="D149" s="45"/>
      <c r="E149" s="45"/>
      <c r="F149" s="45"/>
      <c r="G149" s="45"/>
    </row>
    <row r="150" spans="1:7" x14ac:dyDescent="0.25">
      <c r="A150" s="45">
        <v>2</v>
      </c>
      <c r="B150" s="45"/>
      <c r="C150" s="45"/>
      <c r="D150" s="45"/>
      <c r="E150" s="45"/>
      <c r="F150" s="45"/>
      <c r="G150" s="45"/>
    </row>
    <row r="151" spans="1:7" x14ac:dyDescent="0.25">
      <c r="A151" s="45">
        <v>3</v>
      </c>
      <c r="B151" s="45"/>
      <c r="C151" s="45"/>
      <c r="D151" s="45"/>
      <c r="E151" s="45"/>
      <c r="F151" s="45"/>
      <c r="G151" s="45"/>
    </row>
    <row r="152" spans="1:7" x14ac:dyDescent="0.25">
      <c r="A152" s="45">
        <v>3</v>
      </c>
      <c r="B152" s="45"/>
      <c r="C152" s="45"/>
      <c r="D152" s="45"/>
      <c r="E152" s="45"/>
      <c r="F152" s="45"/>
      <c r="G152" s="45"/>
    </row>
    <row r="153" spans="1:7" x14ac:dyDescent="0.25">
      <c r="A153" s="45">
        <v>3</v>
      </c>
      <c r="B153" s="45"/>
      <c r="C153" s="45"/>
      <c r="D153" s="45"/>
      <c r="E153" s="45"/>
      <c r="F153" s="45"/>
      <c r="G153" s="45"/>
    </row>
    <row r="154" spans="1:7" x14ac:dyDescent="0.25">
      <c r="A154" s="45">
        <v>3</v>
      </c>
      <c r="B154" s="45"/>
      <c r="C154" s="45"/>
      <c r="D154" s="45"/>
      <c r="E154" s="45"/>
      <c r="F154" s="45"/>
      <c r="G154" s="45"/>
    </row>
    <row r="155" spans="1:7" x14ac:dyDescent="0.25">
      <c r="A155" s="45">
        <v>3</v>
      </c>
      <c r="B155" s="45"/>
      <c r="C155" s="45"/>
      <c r="D155" s="45"/>
      <c r="E155" s="45"/>
      <c r="F155" s="45"/>
      <c r="G155" s="45"/>
    </row>
    <row r="156" spans="1:7" x14ac:dyDescent="0.25">
      <c r="A156" s="45">
        <v>4</v>
      </c>
      <c r="B156" s="45"/>
      <c r="C156" s="45"/>
      <c r="D156" s="45"/>
      <c r="E156" s="45"/>
      <c r="F156" s="45"/>
      <c r="G156" s="45"/>
    </row>
    <row r="157" spans="1:7" x14ac:dyDescent="0.25">
      <c r="A157" s="45">
        <v>4</v>
      </c>
      <c r="B157" s="45"/>
      <c r="C157" s="45"/>
      <c r="D157" s="45"/>
      <c r="E157" s="45"/>
      <c r="F157" s="45"/>
      <c r="G157" s="45"/>
    </row>
    <row r="158" spans="1:7" x14ac:dyDescent="0.25">
      <c r="A158" s="45">
        <v>4</v>
      </c>
      <c r="B158" s="45"/>
      <c r="C158" s="45"/>
      <c r="D158" s="45"/>
      <c r="E158" s="45"/>
      <c r="F158" s="45"/>
      <c r="G158" s="45"/>
    </row>
    <row r="159" spans="1:7" x14ac:dyDescent="0.25">
      <c r="A159" s="45">
        <v>4</v>
      </c>
      <c r="B159" s="45"/>
      <c r="C159" s="45"/>
      <c r="D159" s="45"/>
      <c r="E159" s="45"/>
      <c r="F159" s="45"/>
      <c r="G159" s="45"/>
    </row>
    <row r="160" spans="1:7" x14ac:dyDescent="0.25">
      <c r="A160" s="45">
        <v>4</v>
      </c>
      <c r="B160" s="45"/>
      <c r="C160" s="45"/>
      <c r="D160" s="45"/>
      <c r="E160" s="45"/>
      <c r="F160" s="45"/>
      <c r="G160" s="45"/>
    </row>
    <row r="161" spans="1:7" x14ac:dyDescent="0.25">
      <c r="A161" s="45">
        <v>5</v>
      </c>
      <c r="B161" s="45"/>
      <c r="C161" s="45"/>
      <c r="D161" s="45"/>
      <c r="E161" s="45"/>
      <c r="F161" s="45"/>
      <c r="G161" s="45"/>
    </row>
    <row r="162" spans="1:7" x14ac:dyDescent="0.25">
      <c r="A162" s="45">
        <v>5</v>
      </c>
      <c r="B162" s="45"/>
      <c r="C162" s="45"/>
      <c r="D162" s="45"/>
      <c r="E162" s="45"/>
      <c r="F162" s="45"/>
      <c r="G162" s="45"/>
    </row>
    <row r="163" spans="1:7" x14ac:dyDescent="0.25">
      <c r="A163" s="45">
        <v>5</v>
      </c>
      <c r="B163" s="45"/>
      <c r="C163" s="45"/>
      <c r="D163" s="45"/>
      <c r="E163" s="45"/>
      <c r="F163" s="45"/>
      <c r="G163" s="45"/>
    </row>
    <row r="164" spans="1:7" x14ac:dyDescent="0.25">
      <c r="A164" s="45">
        <v>5</v>
      </c>
      <c r="B164" s="45"/>
      <c r="C164" s="45"/>
      <c r="D164" s="45"/>
      <c r="E164" s="45"/>
      <c r="F164" s="45"/>
      <c r="G164" s="45"/>
    </row>
    <row r="165" spans="1:7" x14ac:dyDescent="0.25">
      <c r="A165" s="45">
        <v>5</v>
      </c>
      <c r="B165" s="45"/>
      <c r="C165" s="45"/>
      <c r="D165" s="45"/>
      <c r="E165" s="45"/>
      <c r="F165" s="45"/>
      <c r="G165" s="45"/>
    </row>
    <row r="166" spans="1:7" x14ac:dyDescent="0.25">
      <c r="A166" s="45">
        <v>6</v>
      </c>
      <c r="B166" s="45"/>
      <c r="C166" s="45"/>
      <c r="D166" s="45"/>
      <c r="E166" s="45"/>
      <c r="F166" s="45"/>
      <c r="G166" s="45"/>
    </row>
    <row r="167" spans="1:7" x14ac:dyDescent="0.25">
      <c r="A167" s="45">
        <v>6</v>
      </c>
      <c r="B167" s="45"/>
      <c r="C167" s="45"/>
      <c r="D167" s="45"/>
      <c r="E167" s="45"/>
      <c r="F167" s="45"/>
      <c r="G167" s="45"/>
    </row>
    <row r="168" spans="1:7" x14ac:dyDescent="0.25">
      <c r="A168" s="45">
        <v>6</v>
      </c>
      <c r="B168" s="45"/>
      <c r="C168" s="45"/>
      <c r="D168" s="45"/>
      <c r="E168" s="45"/>
      <c r="F168" s="45"/>
      <c r="G168" s="45"/>
    </row>
    <row r="169" spans="1:7" x14ac:dyDescent="0.25">
      <c r="A169" s="45">
        <v>6</v>
      </c>
      <c r="B169" s="45"/>
      <c r="C169" s="45"/>
      <c r="D169" s="45"/>
      <c r="E169" s="45"/>
      <c r="F169" s="45"/>
      <c r="G169" s="45"/>
    </row>
    <row r="170" spans="1:7" x14ac:dyDescent="0.25">
      <c r="A170" s="45">
        <v>7</v>
      </c>
      <c r="B170" s="45">
        <v>1</v>
      </c>
      <c r="C170" s="45"/>
      <c r="D170" s="45"/>
      <c r="E170" s="45"/>
      <c r="F170" s="45"/>
      <c r="G170" s="45"/>
    </row>
    <row r="171" spans="1:7" x14ac:dyDescent="0.25">
      <c r="A171" s="45">
        <v>7</v>
      </c>
      <c r="B171" s="45"/>
      <c r="C171" s="45"/>
      <c r="D171" s="45"/>
      <c r="E171" s="45"/>
      <c r="F171" s="45"/>
      <c r="G171" s="45"/>
    </row>
    <row r="172" spans="1:7" x14ac:dyDescent="0.25">
      <c r="A172" s="45">
        <v>7</v>
      </c>
      <c r="B172" s="45"/>
      <c r="C172" s="45"/>
      <c r="D172" s="45"/>
      <c r="E172" s="45"/>
      <c r="F172" s="45"/>
      <c r="G172" s="45"/>
    </row>
    <row r="173" spans="1:7" x14ac:dyDescent="0.25">
      <c r="A173" s="45">
        <v>7</v>
      </c>
      <c r="B173" s="45"/>
      <c r="C173" s="45"/>
      <c r="D173" s="45"/>
      <c r="E173" s="45"/>
      <c r="F173" s="45"/>
      <c r="G173" s="45"/>
    </row>
    <row r="174" spans="1:7" x14ac:dyDescent="0.25">
      <c r="A174" s="45">
        <v>7</v>
      </c>
      <c r="B174" s="45"/>
      <c r="C174" s="45"/>
      <c r="D174" s="45"/>
      <c r="E174" s="45"/>
      <c r="F174" s="45"/>
      <c r="G174" s="45"/>
    </row>
    <row r="175" spans="1:7" x14ac:dyDescent="0.25">
      <c r="A175" s="45">
        <v>7</v>
      </c>
      <c r="B175" s="45"/>
      <c r="C175" s="45"/>
      <c r="D175" s="45"/>
      <c r="E175" s="45"/>
      <c r="F175" s="45"/>
      <c r="G175" s="45"/>
    </row>
    <row r="176" spans="1:7" x14ac:dyDescent="0.25">
      <c r="A176" s="45">
        <v>8</v>
      </c>
      <c r="B176" s="45">
        <v>1</v>
      </c>
      <c r="C176" s="45"/>
      <c r="D176" s="45"/>
      <c r="E176" s="45"/>
      <c r="F176" s="45"/>
      <c r="G176" s="45"/>
    </row>
    <row r="177" spans="1:7" x14ac:dyDescent="0.25">
      <c r="A177" s="45">
        <v>8</v>
      </c>
      <c r="B177" s="45"/>
      <c r="C177" s="45"/>
      <c r="D177" s="45"/>
      <c r="E177" s="45"/>
      <c r="F177" s="45"/>
      <c r="G177" s="45"/>
    </row>
    <row r="178" spans="1:7" x14ac:dyDescent="0.25">
      <c r="A178" s="45">
        <v>8</v>
      </c>
      <c r="B178" s="45"/>
      <c r="C178" s="45"/>
      <c r="D178" s="45"/>
      <c r="E178" s="45"/>
      <c r="F178" s="45"/>
      <c r="G178" s="45"/>
    </row>
    <row r="179" spans="1:7" x14ac:dyDescent="0.25">
      <c r="A179" s="45">
        <v>8</v>
      </c>
      <c r="B179" s="45"/>
      <c r="C179" s="45"/>
      <c r="D179" s="45"/>
      <c r="E179" s="45"/>
      <c r="F179" s="45"/>
      <c r="G179" s="45"/>
    </row>
    <row r="180" spans="1:7" x14ac:dyDescent="0.25">
      <c r="A180" s="45">
        <v>8</v>
      </c>
      <c r="B180" s="45"/>
      <c r="C180" s="45"/>
      <c r="D180" s="45"/>
      <c r="E180" s="45"/>
      <c r="F180" s="45"/>
      <c r="G180" s="45"/>
    </row>
    <row r="181" spans="1:7" x14ac:dyDescent="0.25">
      <c r="A181" s="45">
        <v>9</v>
      </c>
      <c r="B181" s="45"/>
      <c r="C181" s="45"/>
      <c r="D181" s="45"/>
      <c r="E181" s="45"/>
      <c r="F181" s="45"/>
      <c r="G181" s="45"/>
    </row>
    <row r="182" spans="1:7" x14ac:dyDescent="0.25">
      <c r="A182" s="45">
        <v>9</v>
      </c>
      <c r="B182" s="45"/>
      <c r="C182" s="45"/>
      <c r="D182" s="45"/>
      <c r="E182" s="45"/>
      <c r="F182" s="45"/>
      <c r="G182" s="45"/>
    </row>
    <row r="183" spans="1:7" x14ac:dyDescent="0.25">
      <c r="A183" s="45">
        <v>9</v>
      </c>
      <c r="B183" s="45"/>
      <c r="C183" s="45"/>
      <c r="D183" s="45"/>
      <c r="E183" s="45"/>
      <c r="F183" s="45"/>
      <c r="G183" s="45"/>
    </row>
    <row r="184" spans="1:7" x14ac:dyDescent="0.25">
      <c r="A184" s="45">
        <v>9</v>
      </c>
      <c r="B184" s="45"/>
      <c r="C184" s="45"/>
      <c r="D184" s="45"/>
      <c r="E184" s="45"/>
      <c r="F184" s="45"/>
      <c r="G184" s="45"/>
    </row>
    <row r="185" spans="1:7" x14ac:dyDescent="0.25">
      <c r="A185" s="45">
        <v>9</v>
      </c>
      <c r="B185" s="45"/>
      <c r="C185" s="45"/>
      <c r="D185" s="45"/>
      <c r="E185" s="45"/>
      <c r="F185" s="45"/>
      <c r="G185" s="45"/>
    </row>
    <row r="186" spans="1:7" x14ac:dyDescent="0.25">
      <c r="A186" s="45">
        <v>10</v>
      </c>
      <c r="B186" s="45"/>
      <c r="C186" s="45"/>
      <c r="D186" s="45"/>
      <c r="E186" s="45"/>
      <c r="F186" s="45"/>
      <c r="G186" s="45"/>
    </row>
    <row r="187" spans="1:7" x14ac:dyDescent="0.25">
      <c r="A187" s="45">
        <v>10</v>
      </c>
      <c r="B187" s="45"/>
      <c r="C187" s="45"/>
      <c r="D187" s="45"/>
      <c r="E187" s="45"/>
      <c r="F187" s="45"/>
      <c r="G187" s="45"/>
    </row>
    <row r="188" spans="1:7" x14ac:dyDescent="0.25">
      <c r="A188" s="45">
        <v>10</v>
      </c>
      <c r="B188" s="45"/>
      <c r="C188" s="45"/>
      <c r="D188" s="45"/>
      <c r="E188" s="45"/>
      <c r="F188" s="45"/>
      <c r="G188" s="45"/>
    </row>
    <row r="189" spans="1:7" x14ac:dyDescent="0.25">
      <c r="A189" s="45">
        <v>10</v>
      </c>
      <c r="B189" s="45"/>
      <c r="C189" s="45"/>
      <c r="D189" s="45"/>
      <c r="E189" s="45"/>
      <c r="F189" s="45"/>
      <c r="G189" s="45"/>
    </row>
    <row r="190" spans="1:7" x14ac:dyDescent="0.25">
      <c r="A190" s="45">
        <v>10</v>
      </c>
      <c r="B190" s="45"/>
      <c r="C190" s="45"/>
      <c r="D190" s="45"/>
      <c r="E190" s="45"/>
      <c r="F190" s="45"/>
      <c r="G190" s="45"/>
    </row>
    <row r="191" spans="1:7" x14ac:dyDescent="0.25">
      <c r="A191" s="45">
        <v>11</v>
      </c>
      <c r="B191" s="45"/>
      <c r="C191" s="45"/>
      <c r="D191" s="45"/>
      <c r="E191" s="45"/>
      <c r="F191" s="45"/>
      <c r="G191" s="45"/>
    </row>
    <row r="192" spans="1:7" x14ac:dyDescent="0.25">
      <c r="A192" s="45">
        <v>11</v>
      </c>
      <c r="B192" s="45"/>
      <c r="C192" s="45"/>
      <c r="D192" s="45"/>
      <c r="E192" s="45"/>
      <c r="F192" s="45"/>
      <c r="G192" s="45"/>
    </row>
    <row r="193" spans="1:7" x14ac:dyDescent="0.25">
      <c r="A193" s="45">
        <v>11</v>
      </c>
      <c r="B193" s="45"/>
      <c r="C193" s="45"/>
      <c r="D193" s="45"/>
      <c r="E193" s="45"/>
      <c r="F193" s="45"/>
      <c r="G193" s="45"/>
    </row>
    <row r="194" spans="1:7" x14ac:dyDescent="0.25">
      <c r="A194" s="45">
        <v>11</v>
      </c>
      <c r="B194" s="45"/>
      <c r="C194" s="45"/>
      <c r="D194" s="45"/>
      <c r="E194" s="45"/>
      <c r="F194" s="45"/>
      <c r="G194" s="45"/>
    </row>
    <row r="195" spans="1:7" x14ac:dyDescent="0.25">
      <c r="A195" s="45">
        <v>11</v>
      </c>
      <c r="B195" s="45"/>
      <c r="C195" s="45"/>
      <c r="D195" s="45"/>
      <c r="E195" s="45"/>
      <c r="F195" s="45"/>
      <c r="G195" s="45"/>
    </row>
    <row r="196" spans="1:7" x14ac:dyDescent="0.25">
      <c r="A196" s="45">
        <v>12</v>
      </c>
      <c r="B196" s="45"/>
      <c r="C196" s="45"/>
      <c r="D196" s="45"/>
      <c r="E196" s="45"/>
      <c r="F196" s="45"/>
      <c r="G196" s="45"/>
    </row>
    <row r="197" spans="1:7" x14ac:dyDescent="0.25">
      <c r="A197" s="45">
        <v>12</v>
      </c>
      <c r="B197" s="45"/>
      <c r="C197" s="45"/>
      <c r="D197" s="45"/>
      <c r="E197" s="45"/>
      <c r="F197" s="45"/>
      <c r="G197" s="45"/>
    </row>
    <row r="198" spans="1:7" x14ac:dyDescent="0.25">
      <c r="A198" s="45">
        <v>12</v>
      </c>
      <c r="B198" s="45"/>
      <c r="C198" s="45"/>
      <c r="D198" s="45"/>
      <c r="E198" s="45"/>
      <c r="F198" s="45"/>
      <c r="G198" s="45"/>
    </row>
    <row r="199" spans="1:7" x14ac:dyDescent="0.25">
      <c r="A199" s="45">
        <v>12</v>
      </c>
      <c r="B199" s="45"/>
      <c r="C199" s="45"/>
      <c r="D199" s="45"/>
      <c r="E199" s="45"/>
      <c r="F199" s="45"/>
      <c r="G199" s="45"/>
    </row>
    <row r="200" spans="1:7" x14ac:dyDescent="0.25">
      <c r="A200" s="45">
        <v>12</v>
      </c>
      <c r="B200" s="45"/>
      <c r="C200" s="45"/>
      <c r="D200" s="45"/>
      <c r="E200" s="45"/>
      <c r="F200" s="45"/>
      <c r="G200" s="45"/>
    </row>
    <row r="201" spans="1:7" x14ac:dyDescent="0.25">
      <c r="A201" s="45">
        <v>13</v>
      </c>
      <c r="B201" s="45"/>
      <c r="C201" s="45"/>
      <c r="D201" s="45"/>
      <c r="E201" s="45"/>
      <c r="F201" s="45"/>
      <c r="G201" s="45"/>
    </row>
    <row r="202" spans="1:7" x14ac:dyDescent="0.25">
      <c r="A202" s="45">
        <v>13</v>
      </c>
      <c r="B202" s="45"/>
      <c r="C202" s="45"/>
      <c r="D202" s="45"/>
      <c r="E202" s="45"/>
      <c r="F202" s="45"/>
      <c r="G202" s="45"/>
    </row>
    <row r="203" spans="1:7" x14ac:dyDescent="0.25">
      <c r="A203" s="45">
        <v>13</v>
      </c>
      <c r="B203" s="45"/>
      <c r="C203" s="45"/>
      <c r="D203" s="45"/>
      <c r="E203" s="45"/>
      <c r="F203" s="45"/>
      <c r="G203" s="45"/>
    </row>
    <row r="204" spans="1:7" x14ac:dyDescent="0.25">
      <c r="A204" s="45">
        <v>13</v>
      </c>
      <c r="B204" s="45"/>
      <c r="C204" s="45"/>
      <c r="D204" s="45"/>
      <c r="E204" s="45"/>
      <c r="F204" s="45"/>
      <c r="G204" s="45"/>
    </row>
    <row r="205" spans="1:7" x14ac:dyDescent="0.25">
      <c r="A205" s="45">
        <v>13</v>
      </c>
      <c r="B205" s="45"/>
      <c r="C205" s="45"/>
      <c r="D205" s="45"/>
      <c r="E205" s="45"/>
      <c r="F205" s="45"/>
      <c r="G205" s="45"/>
    </row>
    <row r="206" spans="1:7" x14ac:dyDescent="0.25">
      <c r="A206" s="45">
        <v>14</v>
      </c>
      <c r="B206" s="45">
        <v>0</v>
      </c>
      <c r="C206" s="45">
        <v>0</v>
      </c>
      <c r="D206" s="45">
        <v>0</v>
      </c>
      <c r="E206" s="45">
        <v>0</v>
      </c>
      <c r="F206" s="45">
        <v>0</v>
      </c>
      <c r="G206" s="45">
        <v>0</v>
      </c>
    </row>
    <row r="207" spans="1:7" x14ac:dyDescent="0.25">
      <c r="A207" s="45">
        <v>14</v>
      </c>
      <c r="B207" s="45">
        <v>0</v>
      </c>
      <c r="C207" s="45">
        <v>0</v>
      </c>
      <c r="D207" s="45">
        <v>0</v>
      </c>
      <c r="E207" s="45">
        <v>0</v>
      </c>
      <c r="F207" s="45">
        <v>0</v>
      </c>
      <c r="G207" s="45">
        <v>0</v>
      </c>
    </row>
    <row r="208" spans="1:7" x14ac:dyDescent="0.25">
      <c r="A208" s="45">
        <v>14</v>
      </c>
      <c r="B208" s="45">
        <v>0</v>
      </c>
      <c r="C208" s="45">
        <v>0</v>
      </c>
      <c r="D208" s="45">
        <v>0</v>
      </c>
      <c r="E208" s="45">
        <v>0</v>
      </c>
      <c r="F208" s="45">
        <v>0</v>
      </c>
      <c r="G208" s="45">
        <v>0</v>
      </c>
    </row>
    <row r="209" spans="1:7" x14ac:dyDescent="0.25">
      <c r="A209" s="45">
        <v>14</v>
      </c>
      <c r="B209" s="45"/>
      <c r="C209" s="45">
        <v>0</v>
      </c>
      <c r="D209" s="45">
        <v>0</v>
      </c>
      <c r="E209" s="45">
        <v>0</v>
      </c>
      <c r="F209" s="45">
        <v>0</v>
      </c>
      <c r="G209" s="45">
        <v>0</v>
      </c>
    </row>
    <row r="210" spans="1:7" x14ac:dyDescent="0.25">
      <c r="A210" s="45">
        <v>14</v>
      </c>
      <c r="B210" s="45"/>
      <c r="C210" s="45">
        <v>0</v>
      </c>
      <c r="D210" s="45">
        <v>0</v>
      </c>
      <c r="E210" s="45">
        <v>0</v>
      </c>
      <c r="F210" s="45">
        <v>0</v>
      </c>
      <c r="G210" s="45">
        <v>0</v>
      </c>
    </row>
  </sheetData>
  <mergeCells count="23">
    <mergeCell ref="B51:D51"/>
    <mergeCell ref="E51:G51"/>
    <mergeCell ref="AK21:AO21"/>
    <mergeCell ref="AP21:AT21"/>
    <mergeCell ref="AU21:AY21"/>
    <mergeCell ref="B41:D41"/>
    <mergeCell ref="E41:G41"/>
    <mergeCell ref="H41:J41"/>
    <mergeCell ref="K41:M41"/>
    <mergeCell ref="AF2:AJ2"/>
    <mergeCell ref="B21:F21"/>
    <mergeCell ref="G21:K21"/>
    <mergeCell ref="L21:P21"/>
    <mergeCell ref="Q21:U21"/>
    <mergeCell ref="V21:Z21"/>
    <mergeCell ref="AA21:AE21"/>
    <mergeCell ref="AF21:AJ21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AB8EF-EC60-4293-A51F-6DB31A95A517}">
  <dimension ref="A1:AB65"/>
  <sheetViews>
    <sheetView workbookViewId="0">
      <selection activeCell="L8" sqref="L8"/>
    </sheetView>
  </sheetViews>
  <sheetFormatPr defaultRowHeight="15" x14ac:dyDescent="0.25"/>
  <sheetData>
    <row r="1" spans="1:10" x14ac:dyDescent="0.25">
      <c r="A1" t="s">
        <v>186</v>
      </c>
    </row>
    <row r="2" spans="1:10" x14ac:dyDescent="0.25">
      <c r="A2" s="46"/>
      <c r="B2" s="46" t="s">
        <v>176</v>
      </c>
      <c r="C2" s="46" t="s">
        <v>177</v>
      </c>
      <c r="D2" s="46" t="s">
        <v>178</v>
      </c>
      <c r="E2" s="46" t="s">
        <v>179</v>
      </c>
      <c r="F2" s="46" t="s">
        <v>180</v>
      </c>
      <c r="G2" s="46" t="s">
        <v>181</v>
      </c>
      <c r="H2" s="46" t="s">
        <v>182</v>
      </c>
      <c r="I2" s="46" t="s">
        <v>183</v>
      </c>
      <c r="J2" s="46" t="s">
        <v>184</v>
      </c>
    </row>
    <row r="3" spans="1:10" x14ac:dyDescent="0.25">
      <c r="A3" s="45">
        <v>2</v>
      </c>
      <c r="B3" s="45">
        <v>6</v>
      </c>
      <c r="C3" s="45">
        <v>6.5</v>
      </c>
      <c r="D3" s="45">
        <v>6.25</v>
      </c>
      <c r="E3" s="45">
        <v>2</v>
      </c>
      <c r="F3" s="45">
        <v>2.25</v>
      </c>
      <c r="G3" s="45">
        <v>2.5</v>
      </c>
      <c r="H3" s="45">
        <v>0.5</v>
      </c>
      <c r="I3" s="45">
        <v>0.5</v>
      </c>
      <c r="J3" s="45">
        <v>0.5</v>
      </c>
    </row>
    <row r="4" spans="1:10" x14ac:dyDescent="0.25">
      <c r="A4" s="45">
        <v>4</v>
      </c>
      <c r="B4" s="45">
        <v>3</v>
      </c>
      <c r="C4" s="45">
        <v>3.75</v>
      </c>
      <c r="D4" s="45">
        <v>3.5</v>
      </c>
      <c r="E4" s="45">
        <v>4.25</v>
      </c>
      <c r="F4" s="45">
        <v>5.75</v>
      </c>
      <c r="G4" s="45">
        <v>5.75</v>
      </c>
      <c r="H4" s="45">
        <v>2.25</v>
      </c>
      <c r="I4" s="45">
        <v>0.5</v>
      </c>
      <c r="J4" s="45">
        <v>0.5</v>
      </c>
    </row>
    <row r="5" spans="1:10" x14ac:dyDescent="0.25">
      <c r="A5" s="45">
        <v>6</v>
      </c>
      <c r="B5" s="45">
        <v>3.75</v>
      </c>
      <c r="C5" s="45">
        <v>4.25</v>
      </c>
      <c r="D5" s="45">
        <v>5.25</v>
      </c>
      <c r="E5" s="45">
        <v>3.5</v>
      </c>
      <c r="F5" s="45">
        <v>5.5</v>
      </c>
      <c r="G5" s="45">
        <v>6</v>
      </c>
      <c r="H5" s="45">
        <v>3.25</v>
      </c>
      <c r="I5" s="45">
        <v>2.25</v>
      </c>
      <c r="J5" s="45">
        <v>6.5</v>
      </c>
    </row>
    <row r="6" spans="1:10" x14ac:dyDescent="0.25">
      <c r="A6" s="45">
        <v>8</v>
      </c>
      <c r="B6" s="45">
        <v>0.5</v>
      </c>
      <c r="C6" s="45">
        <v>0.5</v>
      </c>
      <c r="D6" s="45">
        <v>0.5</v>
      </c>
      <c r="E6" s="45">
        <v>0.5</v>
      </c>
      <c r="F6" s="45">
        <v>4.5</v>
      </c>
      <c r="G6" s="45">
        <v>3.25</v>
      </c>
      <c r="H6" s="45">
        <v>3.25</v>
      </c>
      <c r="I6" s="45">
        <v>5.5</v>
      </c>
      <c r="J6" s="45">
        <v>6.25</v>
      </c>
    </row>
    <row r="7" spans="1:10" x14ac:dyDescent="0.25">
      <c r="A7" s="45">
        <v>10</v>
      </c>
      <c r="B7" s="45">
        <v>0.5</v>
      </c>
      <c r="C7" s="45">
        <v>0.5</v>
      </c>
      <c r="D7" s="45">
        <v>0.5</v>
      </c>
      <c r="E7" s="45">
        <v>0.5</v>
      </c>
      <c r="F7" s="45">
        <v>0.5</v>
      </c>
      <c r="G7" s="45">
        <v>0.5</v>
      </c>
      <c r="H7" s="45">
        <v>0.5</v>
      </c>
      <c r="I7" s="45">
        <v>4.75</v>
      </c>
      <c r="J7" s="45">
        <v>3</v>
      </c>
    </row>
    <row r="8" spans="1:10" x14ac:dyDescent="0.25">
      <c r="A8" s="45">
        <v>12</v>
      </c>
      <c r="B8" s="45">
        <v>0.5</v>
      </c>
      <c r="C8" s="45">
        <v>0.5</v>
      </c>
      <c r="D8" s="45">
        <v>0.5</v>
      </c>
      <c r="E8" s="45">
        <v>0.5</v>
      </c>
      <c r="F8" s="45">
        <v>0.5</v>
      </c>
      <c r="G8" s="45">
        <v>0.5</v>
      </c>
      <c r="H8" s="45">
        <v>0.5</v>
      </c>
      <c r="I8" s="45">
        <v>0.5</v>
      </c>
      <c r="J8" s="45">
        <v>0.5</v>
      </c>
    </row>
    <row r="12" spans="1:10" x14ac:dyDescent="0.25">
      <c r="A12" t="s">
        <v>185</v>
      </c>
    </row>
    <row r="13" spans="1:10" x14ac:dyDescent="0.25">
      <c r="A13" s="46"/>
      <c r="B13" s="46" t="s">
        <v>176</v>
      </c>
      <c r="C13" s="46" t="s">
        <v>177</v>
      </c>
      <c r="D13" s="46" t="s">
        <v>178</v>
      </c>
      <c r="E13" s="46" t="s">
        <v>179</v>
      </c>
      <c r="F13" s="46" t="s">
        <v>180</v>
      </c>
      <c r="G13" s="46" t="s">
        <v>181</v>
      </c>
      <c r="H13" s="46" t="s">
        <v>182</v>
      </c>
      <c r="I13" s="46" t="s">
        <v>183</v>
      </c>
      <c r="J13" s="46" t="s">
        <v>184</v>
      </c>
    </row>
    <row r="14" spans="1:10" x14ac:dyDescent="0.25">
      <c r="A14" s="45">
        <v>2</v>
      </c>
      <c r="B14" s="45">
        <v>5</v>
      </c>
      <c r="C14" s="45">
        <v>5.5</v>
      </c>
      <c r="D14" s="45">
        <v>4.5</v>
      </c>
      <c r="E14" s="45">
        <v>0.5</v>
      </c>
      <c r="F14" s="45">
        <v>0.5</v>
      </c>
      <c r="G14" s="45">
        <v>0.5</v>
      </c>
      <c r="H14" s="45">
        <v>0.5</v>
      </c>
      <c r="I14" s="45">
        <v>0.5</v>
      </c>
      <c r="J14" s="45">
        <v>0.5</v>
      </c>
    </row>
    <row r="15" spans="1:10" x14ac:dyDescent="0.25">
      <c r="A15" s="45">
        <v>4</v>
      </c>
      <c r="B15" s="45">
        <v>6.25</v>
      </c>
      <c r="C15" s="45">
        <v>4.25</v>
      </c>
      <c r="D15" s="45">
        <v>4.5</v>
      </c>
      <c r="E15" s="45">
        <v>0.5</v>
      </c>
      <c r="F15" s="45">
        <v>0.5</v>
      </c>
      <c r="G15" s="45">
        <v>0.5</v>
      </c>
      <c r="H15" s="45">
        <v>0.5</v>
      </c>
      <c r="I15" s="45">
        <v>0.5</v>
      </c>
      <c r="J15" s="45">
        <v>0.5</v>
      </c>
    </row>
    <row r="16" spans="1:10" x14ac:dyDescent="0.25">
      <c r="A16" s="45">
        <v>6</v>
      </c>
      <c r="B16" s="45">
        <v>2.5</v>
      </c>
      <c r="C16" s="45">
        <v>3.75</v>
      </c>
      <c r="D16" s="45">
        <v>2.25</v>
      </c>
      <c r="E16" s="45">
        <v>0.5</v>
      </c>
      <c r="F16" s="45">
        <v>0.5</v>
      </c>
      <c r="G16" s="45">
        <v>0.5</v>
      </c>
      <c r="H16" s="45">
        <v>0.5</v>
      </c>
      <c r="I16" s="45">
        <v>0.5</v>
      </c>
      <c r="J16" s="45">
        <v>0.5</v>
      </c>
    </row>
    <row r="17" spans="1:28" x14ac:dyDescent="0.25">
      <c r="A17" s="45">
        <v>8</v>
      </c>
      <c r="B17" s="45">
        <v>0.5</v>
      </c>
      <c r="C17" s="45">
        <v>0.5</v>
      </c>
      <c r="D17" s="45">
        <v>0.5</v>
      </c>
      <c r="E17" s="45">
        <v>0.5</v>
      </c>
      <c r="F17" s="45">
        <v>0.5</v>
      </c>
      <c r="G17" s="45">
        <v>0.5</v>
      </c>
      <c r="H17" s="45">
        <v>0.5</v>
      </c>
      <c r="I17" s="45">
        <v>0.5</v>
      </c>
      <c r="J17" s="45">
        <v>0.5</v>
      </c>
    </row>
    <row r="18" spans="1:28" x14ac:dyDescent="0.25">
      <c r="A18" s="45">
        <v>10</v>
      </c>
      <c r="B18" s="45">
        <v>0.5</v>
      </c>
      <c r="C18" s="45">
        <v>0.5</v>
      </c>
      <c r="D18" s="45">
        <v>0.5</v>
      </c>
      <c r="E18" s="45">
        <v>0.5</v>
      </c>
      <c r="F18" s="45">
        <v>0.5</v>
      </c>
      <c r="G18" s="45">
        <v>0.5</v>
      </c>
      <c r="H18" s="45">
        <v>0.5</v>
      </c>
      <c r="I18" s="45">
        <v>0.5</v>
      </c>
      <c r="J18" s="45">
        <v>0.5</v>
      </c>
    </row>
    <row r="19" spans="1:28" x14ac:dyDescent="0.25">
      <c r="A19" s="45">
        <v>12</v>
      </c>
      <c r="B19" s="45">
        <v>0.5</v>
      </c>
      <c r="C19" s="45">
        <v>0.5</v>
      </c>
      <c r="D19" s="45">
        <v>0.5</v>
      </c>
      <c r="E19" s="45">
        <v>0.5</v>
      </c>
      <c r="F19" s="45">
        <v>0.5</v>
      </c>
      <c r="G19" s="45">
        <v>0.5</v>
      </c>
      <c r="H19" s="45">
        <v>0.5</v>
      </c>
      <c r="I19" s="45">
        <v>0.5</v>
      </c>
      <c r="J19" s="45">
        <v>0.5</v>
      </c>
    </row>
    <row r="23" spans="1:28" x14ac:dyDescent="0.25">
      <c r="A23" t="s">
        <v>189</v>
      </c>
    </row>
    <row r="24" spans="1:28" x14ac:dyDescent="0.25">
      <c r="A24" s="46"/>
      <c r="B24" s="69" t="s">
        <v>17</v>
      </c>
      <c r="C24" s="69"/>
      <c r="D24" s="69"/>
      <c r="E24" s="69" t="s">
        <v>187</v>
      </c>
      <c r="F24" s="69"/>
      <c r="G24" s="69"/>
      <c r="H24" s="69" t="s">
        <v>188</v>
      </c>
      <c r="I24" s="69"/>
      <c r="J24" s="69"/>
      <c r="K24" s="69"/>
      <c r="L24" s="69"/>
      <c r="M24" s="69"/>
      <c r="N24" s="69"/>
      <c r="O24" s="69"/>
      <c r="P24" s="69"/>
      <c r="Q24" s="69"/>
      <c r="R24" s="69"/>
      <c r="S24" s="69"/>
      <c r="T24" s="69"/>
      <c r="U24" s="69"/>
      <c r="V24" s="69"/>
      <c r="W24" s="69"/>
      <c r="X24" s="69"/>
      <c r="Y24" s="69"/>
      <c r="Z24" s="69"/>
      <c r="AA24" s="69"/>
      <c r="AB24" s="69"/>
    </row>
    <row r="25" spans="1:28" x14ac:dyDescent="0.25">
      <c r="A25" s="45">
        <v>0</v>
      </c>
      <c r="B25" s="45">
        <v>100</v>
      </c>
      <c r="C25" s="45">
        <v>100</v>
      </c>
      <c r="D25" s="45">
        <v>100</v>
      </c>
      <c r="E25" s="45">
        <v>100</v>
      </c>
      <c r="F25" s="45">
        <v>100</v>
      </c>
      <c r="G25" s="45">
        <v>100</v>
      </c>
      <c r="H25" s="45">
        <v>100</v>
      </c>
      <c r="I25" s="45">
        <v>100</v>
      </c>
      <c r="J25" s="45">
        <v>100</v>
      </c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</row>
    <row r="26" spans="1:28" x14ac:dyDescent="0.25">
      <c r="A26" s="45">
        <v>2</v>
      </c>
      <c r="B26" s="45">
        <v>98.373980000000003</v>
      </c>
      <c r="C26" s="45">
        <v>99.275360000000006</v>
      </c>
      <c r="D26" s="45">
        <v>97.457629999999995</v>
      </c>
      <c r="E26" s="45">
        <v>100.7576</v>
      </c>
      <c r="F26" s="45">
        <v>98.290599999999998</v>
      </c>
      <c r="G26" s="45">
        <v>100</v>
      </c>
      <c r="H26" s="45">
        <v>97.65625</v>
      </c>
      <c r="I26" s="45">
        <v>100.9346</v>
      </c>
      <c r="J26" s="45">
        <v>103.7037</v>
      </c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</row>
    <row r="27" spans="1:28" x14ac:dyDescent="0.25">
      <c r="A27" s="45">
        <v>4</v>
      </c>
      <c r="B27" s="45">
        <v>97.520660000000007</v>
      </c>
      <c r="C27" s="45">
        <v>104.3796</v>
      </c>
      <c r="D27" s="45">
        <v>95.652169999999998</v>
      </c>
      <c r="E27" s="45">
        <v>99.24812</v>
      </c>
      <c r="F27" s="45">
        <v>97.391300000000001</v>
      </c>
      <c r="G27" s="45">
        <v>98.611109999999996</v>
      </c>
      <c r="H27" s="45">
        <v>102.4</v>
      </c>
      <c r="I27" s="45">
        <v>101.8519</v>
      </c>
      <c r="J27" s="45">
        <v>98.214290000000005</v>
      </c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</row>
    <row r="28" spans="1:28" x14ac:dyDescent="0.25">
      <c r="A28" s="45">
        <v>6</v>
      </c>
      <c r="B28" s="45">
        <v>102.5424</v>
      </c>
      <c r="C28" s="45">
        <v>97.202799999999996</v>
      </c>
      <c r="D28" s="45">
        <v>103.63639999999999</v>
      </c>
      <c r="E28" s="45">
        <v>97.727270000000004</v>
      </c>
      <c r="F28" s="45">
        <v>101.78570000000001</v>
      </c>
      <c r="G28" s="45">
        <v>103.5211</v>
      </c>
      <c r="H28" s="45">
        <v>103.9063</v>
      </c>
      <c r="I28" s="45">
        <v>99.090909999999994</v>
      </c>
      <c r="J28" s="45">
        <v>99.090909999999994</v>
      </c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</row>
    <row r="29" spans="1:28" x14ac:dyDescent="0.25">
      <c r="A29" s="45">
        <v>8</v>
      </c>
      <c r="B29" s="45">
        <v>100</v>
      </c>
      <c r="C29" s="45">
        <v>102.8777</v>
      </c>
      <c r="D29" s="45">
        <v>100.8772</v>
      </c>
      <c r="E29" s="45">
        <v>107.75190000000001</v>
      </c>
      <c r="F29" s="45">
        <v>102.63160000000001</v>
      </c>
      <c r="G29" s="45">
        <v>100.6803</v>
      </c>
      <c r="H29" s="45">
        <v>97.74436</v>
      </c>
      <c r="I29" s="45">
        <v>104.5872</v>
      </c>
      <c r="J29" s="45">
        <v>100</v>
      </c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</row>
    <row r="30" spans="1:28" x14ac:dyDescent="0.25">
      <c r="A30" s="45">
        <v>10</v>
      </c>
      <c r="B30" s="45">
        <v>100.82640000000001</v>
      </c>
      <c r="C30" s="45">
        <v>96.503500000000003</v>
      </c>
      <c r="D30" s="45">
        <v>94.782610000000005</v>
      </c>
      <c r="E30" s="45">
        <v>99.28058</v>
      </c>
      <c r="F30" s="45">
        <v>95.726500000000001</v>
      </c>
      <c r="G30" s="45">
        <v>98.648650000000004</v>
      </c>
      <c r="H30" s="45">
        <v>100</v>
      </c>
      <c r="I30" s="45">
        <v>100</v>
      </c>
      <c r="J30" s="45">
        <v>100.9174</v>
      </c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</row>
    <row r="31" spans="1:28" x14ac:dyDescent="0.25">
      <c r="A31" s="45">
        <v>12</v>
      </c>
      <c r="B31" s="45">
        <v>101.63930000000001</v>
      </c>
      <c r="C31" s="45">
        <v>107.971</v>
      </c>
      <c r="D31" s="45">
        <v>107.3394</v>
      </c>
      <c r="E31" s="45">
        <v>102.1739</v>
      </c>
      <c r="F31" s="45">
        <v>110.71429999999999</v>
      </c>
      <c r="G31" s="45">
        <v>100.6849</v>
      </c>
      <c r="H31" s="45">
        <v>103.07689999999999</v>
      </c>
      <c r="I31" s="45">
        <v>101.7544</v>
      </c>
      <c r="J31" s="45">
        <v>100</v>
      </c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</row>
    <row r="34" spans="1:28" x14ac:dyDescent="0.25">
      <c r="A34" t="s">
        <v>190</v>
      </c>
      <c r="B34" s="69"/>
      <c r="C34" s="69"/>
      <c r="D34" s="69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69"/>
      <c r="U34" s="69"/>
      <c r="V34" s="69"/>
      <c r="W34" s="69"/>
      <c r="X34" s="69"/>
      <c r="Y34" s="69"/>
      <c r="Z34" s="69"/>
      <c r="AA34" s="69"/>
      <c r="AB34" s="69"/>
    </row>
    <row r="35" spans="1:28" x14ac:dyDescent="0.25">
      <c r="A35" s="45">
        <v>0</v>
      </c>
      <c r="B35" s="45">
        <v>100</v>
      </c>
      <c r="C35" s="45">
        <v>100</v>
      </c>
      <c r="D35" s="45">
        <v>100</v>
      </c>
      <c r="E35" s="45">
        <v>100</v>
      </c>
      <c r="F35" s="45">
        <v>100</v>
      </c>
      <c r="G35" s="45">
        <v>100</v>
      </c>
      <c r="H35" s="45">
        <v>100</v>
      </c>
      <c r="I35" s="45">
        <v>100</v>
      </c>
      <c r="J35" s="45">
        <v>100</v>
      </c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</row>
    <row r="36" spans="1:28" x14ac:dyDescent="0.25">
      <c r="A36" s="45">
        <v>2</v>
      </c>
      <c r="B36" s="45">
        <v>101.5504</v>
      </c>
      <c r="C36" s="45">
        <v>99.212599999999995</v>
      </c>
      <c r="D36" s="45">
        <v>101.626</v>
      </c>
      <c r="E36" s="45">
        <v>100</v>
      </c>
      <c r="F36" s="45">
        <v>101.5504</v>
      </c>
      <c r="G36" s="45">
        <v>100.8772</v>
      </c>
      <c r="H36" s="45">
        <v>100</v>
      </c>
      <c r="I36" s="45">
        <v>96.8</v>
      </c>
      <c r="J36" s="45">
        <v>98.290599999999998</v>
      </c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</row>
    <row r="37" spans="1:28" x14ac:dyDescent="0.25">
      <c r="A37" s="45">
        <v>4</v>
      </c>
      <c r="B37" s="45">
        <v>99.236639999999994</v>
      </c>
      <c r="C37" s="45">
        <v>99.20635</v>
      </c>
      <c r="D37" s="45">
        <v>96.8</v>
      </c>
      <c r="E37" s="45">
        <v>95.041319999999999</v>
      </c>
      <c r="F37" s="45">
        <v>95.419849999999997</v>
      </c>
      <c r="G37" s="45">
        <v>101.73909999999999</v>
      </c>
      <c r="H37" s="45">
        <v>105.303</v>
      </c>
      <c r="I37" s="45">
        <v>102.47929999999999</v>
      </c>
      <c r="J37" s="45">
        <v>100.86960000000001</v>
      </c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</row>
    <row r="38" spans="1:28" x14ac:dyDescent="0.25">
      <c r="A38" s="45">
        <v>6</v>
      </c>
      <c r="B38" s="45">
        <v>100</v>
      </c>
      <c r="C38" s="45">
        <v>101.6</v>
      </c>
      <c r="D38" s="45">
        <v>104.95869999999999</v>
      </c>
      <c r="E38" s="45">
        <v>106.087</v>
      </c>
      <c r="F38" s="45">
        <v>101.6</v>
      </c>
      <c r="G38" s="45">
        <v>97.435900000000004</v>
      </c>
      <c r="H38" s="45">
        <v>97.841729999999998</v>
      </c>
      <c r="I38" s="45">
        <v>100.8065</v>
      </c>
      <c r="J38" s="45">
        <v>94.827590000000001</v>
      </c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</row>
    <row r="39" spans="1:28" x14ac:dyDescent="0.25">
      <c r="A39" s="45">
        <v>8</v>
      </c>
      <c r="B39" s="45">
        <v>101.5385</v>
      </c>
      <c r="C39" s="45">
        <v>99.212599999999995</v>
      </c>
      <c r="D39" s="45">
        <v>102.3622</v>
      </c>
      <c r="E39" s="45">
        <v>102.459</v>
      </c>
      <c r="F39" s="45">
        <v>99.212599999999995</v>
      </c>
      <c r="G39" s="45">
        <v>100.8772</v>
      </c>
      <c r="H39" s="45">
        <v>101.4706</v>
      </c>
      <c r="I39" s="45">
        <v>101.6</v>
      </c>
      <c r="J39" s="45">
        <v>102.7273</v>
      </c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</row>
    <row r="40" spans="1:28" x14ac:dyDescent="0.25">
      <c r="A40" s="45">
        <v>10</v>
      </c>
      <c r="B40" s="45">
        <v>103.78789999999999</v>
      </c>
      <c r="C40" s="45">
        <v>97.619050000000001</v>
      </c>
      <c r="D40" s="45">
        <v>98.461539999999999</v>
      </c>
      <c r="E40" s="45">
        <v>98.4</v>
      </c>
      <c r="F40" s="45">
        <v>93.650790000000001</v>
      </c>
      <c r="G40" s="45">
        <v>102.6087</v>
      </c>
      <c r="H40" s="45">
        <v>104.34780000000001</v>
      </c>
      <c r="I40" s="45">
        <v>103.937</v>
      </c>
      <c r="J40" s="45">
        <v>102.6549</v>
      </c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</row>
    <row r="41" spans="1:28" x14ac:dyDescent="0.25">
      <c r="A41" s="45">
        <v>12</v>
      </c>
      <c r="B41" s="45">
        <v>101.4599</v>
      </c>
      <c r="C41" s="45">
        <v>106.50409999999999</v>
      </c>
      <c r="D41" s="45">
        <v>100.7813</v>
      </c>
      <c r="E41" s="45">
        <v>104.065</v>
      </c>
      <c r="F41" s="45">
        <v>108.4746</v>
      </c>
      <c r="G41" s="45">
        <v>102.5424</v>
      </c>
      <c r="H41" s="45">
        <v>100</v>
      </c>
      <c r="I41" s="45">
        <v>101.51519999999999</v>
      </c>
      <c r="J41" s="45">
        <v>100</v>
      </c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</row>
    <row r="46" spans="1:28" x14ac:dyDescent="0.25">
      <c r="A46" t="s">
        <v>191</v>
      </c>
    </row>
    <row r="47" spans="1:28" x14ac:dyDescent="0.25">
      <c r="A47" s="46"/>
      <c r="B47" s="69" t="s">
        <v>17</v>
      </c>
      <c r="C47" s="69"/>
      <c r="D47" s="69"/>
      <c r="E47" s="69" t="s">
        <v>187</v>
      </c>
      <c r="F47" s="69"/>
      <c r="G47" s="69"/>
      <c r="H47" s="69" t="s">
        <v>188</v>
      </c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9"/>
      <c r="X47" s="69"/>
      <c r="Y47" s="69"/>
      <c r="Z47" s="69"/>
      <c r="AA47" s="69"/>
      <c r="AB47" s="69"/>
    </row>
    <row r="48" spans="1:28" x14ac:dyDescent="0.25">
      <c r="A48" s="45">
        <v>0</v>
      </c>
      <c r="B48" s="45">
        <v>100</v>
      </c>
      <c r="C48" s="45">
        <v>100</v>
      </c>
      <c r="D48" s="45">
        <v>100</v>
      </c>
      <c r="E48" s="45">
        <v>100</v>
      </c>
      <c r="F48" s="45">
        <v>100</v>
      </c>
      <c r="G48" s="45">
        <v>100</v>
      </c>
      <c r="H48" s="45">
        <v>100</v>
      </c>
      <c r="I48" s="45">
        <v>100</v>
      </c>
      <c r="J48" s="45">
        <v>100</v>
      </c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</row>
    <row r="49" spans="1:28" x14ac:dyDescent="0.25">
      <c r="A49" s="45">
        <v>2</v>
      </c>
      <c r="B49" s="45">
        <v>105.86669999999999</v>
      </c>
      <c r="C49" s="45">
        <v>104.7244</v>
      </c>
      <c r="D49" s="45">
        <v>104.1558</v>
      </c>
      <c r="E49" s="45">
        <v>98.704660000000004</v>
      </c>
      <c r="F49" s="45">
        <v>103.4759</v>
      </c>
      <c r="G49" s="45">
        <v>101.84699999999999</v>
      </c>
      <c r="H49" s="45">
        <v>97.074470000000005</v>
      </c>
      <c r="I49" s="45">
        <v>102.1448</v>
      </c>
      <c r="J49" s="45">
        <v>100.2632</v>
      </c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</row>
    <row r="50" spans="1:28" x14ac:dyDescent="0.25">
      <c r="A50" s="45">
        <v>4</v>
      </c>
      <c r="B50" s="45">
        <v>97.481110000000001</v>
      </c>
      <c r="C50" s="45">
        <v>96.240600000000001</v>
      </c>
      <c r="D50" s="45">
        <v>95.511219999999994</v>
      </c>
      <c r="E50" s="45">
        <v>105.24930000000001</v>
      </c>
      <c r="F50" s="45">
        <v>101.03360000000001</v>
      </c>
      <c r="G50" s="45">
        <v>101.8135</v>
      </c>
      <c r="H50" s="45">
        <v>103.0137</v>
      </c>
      <c r="I50" s="45">
        <v>101.5748</v>
      </c>
      <c r="J50" s="45">
        <v>100</v>
      </c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</row>
    <row r="51" spans="1:28" x14ac:dyDescent="0.25">
      <c r="A51" s="45">
        <v>6</v>
      </c>
      <c r="B51" s="45">
        <v>100.25839999999999</v>
      </c>
      <c r="C51" s="45">
        <v>97.65625</v>
      </c>
      <c r="D51" s="45">
        <v>99.738900000000001</v>
      </c>
      <c r="E51" s="45">
        <v>97.256860000000003</v>
      </c>
      <c r="F51" s="45">
        <v>97.698210000000003</v>
      </c>
      <c r="G51" s="45">
        <v>98.218829999999997</v>
      </c>
      <c r="H51" s="45">
        <v>102.9255</v>
      </c>
      <c r="I51" s="45">
        <v>98.966409999999996</v>
      </c>
      <c r="J51" s="45">
        <v>100.5249</v>
      </c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</row>
    <row r="52" spans="1:28" x14ac:dyDescent="0.25">
      <c r="A52" s="45">
        <v>8</v>
      </c>
      <c r="B52" s="45">
        <v>98.711340000000007</v>
      </c>
      <c r="C52" s="45">
        <v>102.13330000000001</v>
      </c>
      <c r="D52" s="45">
        <v>100.5236</v>
      </c>
      <c r="E52" s="45">
        <v>99.487179999999995</v>
      </c>
      <c r="F52" s="45">
        <v>100.5236</v>
      </c>
      <c r="G52" s="45">
        <v>101.0363</v>
      </c>
      <c r="H52" s="45">
        <v>94.573639999999997</v>
      </c>
      <c r="I52" s="45">
        <v>97.650130000000004</v>
      </c>
      <c r="J52" s="45">
        <v>95.822450000000003</v>
      </c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</row>
    <row r="53" spans="1:28" x14ac:dyDescent="0.25">
      <c r="A53" s="45">
        <v>10</v>
      </c>
      <c r="B53" s="45">
        <v>101.0444</v>
      </c>
      <c r="C53" s="45">
        <v>100.7833</v>
      </c>
      <c r="D53" s="45">
        <v>101.3021</v>
      </c>
      <c r="E53" s="45">
        <v>101.0309</v>
      </c>
      <c r="F53" s="45">
        <v>99.739580000000004</v>
      </c>
      <c r="G53" s="45">
        <v>99.487179999999995</v>
      </c>
      <c r="H53" s="45">
        <v>98.087429999999998</v>
      </c>
      <c r="I53" s="45">
        <v>102.6738</v>
      </c>
      <c r="J53" s="45">
        <v>101.0899</v>
      </c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</row>
    <row r="54" spans="1:28" x14ac:dyDescent="0.25">
      <c r="A54" s="45">
        <v>12</v>
      </c>
      <c r="B54" s="45">
        <v>102.584</v>
      </c>
      <c r="C54" s="45">
        <v>101.0363</v>
      </c>
      <c r="D54" s="45">
        <v>98.714650000000006</v>
      </c>
      <c r="E54" s="45">
        <v>99.489800000000002</v>
      </c>
      <c r="F54" s="45">
        <v>101.30549999999999</v>
      </c>
      <c r="G54" s="45">
        <v>100</v>
      </c>
      <c r="H54" s="45">
        <v>106.96380000000001</v>
      </c>
      <c r="I54" s="45">
        <v>99.739580000000004</v>
      </c>
      <c r="J54" s="45">
        <v>103.2345</v>
      </c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</row>
    <row r="57" spans="1:28" x14ac:dyDescent="0.25">
      <c r="A57" t="s">
        <v>192</v>
      </c>
    </row>
    <row r="58" spans="1:28" x14ac:dyDescent="0.25">
      <c r="A58" s="46"/>
      <c r="B58" s="69"/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69"/>
      <c r="O58" s="69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  <c r="AA58" s="69"/>
      <c r="AB58" s="69"/>
    </row>
    <row r="59" spans="1:28" x14ac:dyDescent="0.25">
      <c r="A59" s="45">
        <v>0</v>
      </c>
      <c r="B59" s="45">
        <v>100</v>
      </c>
      <c r="C59" s="45">
        <v>100</v>
      </c>
      <c r="D59" s="45">
        <v>100</v>
      </c>
      <c r="E59" s="45">
        <v>100</v>
      </c>
      <c r="F59" s="45">
        <v>100</v>
      </c>
      <c r="G59" s="45">
        <v>100</v>
      </c>
      <c r="H59" s="45">
        <v>100</v>
      </c>
      <c r="I59" s="45">
        <v>100</v>
      </c>
      <c r="J59" s="45">
        <v>100</v>
      </c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</row>
    <row r="60" spans="1:28" x14ac:dyDescent="0.25">
      <c r="A60" s="45">
        <v>2</v>
      </c>
      <c r="B60" s="45">
        <v>100.26390000000001</v>
      </c>
      <c r="C60" s="45">
        <v>100</v>
      </c>
      <c r="D60" s="45">
        <v>100.2597</v>
      </c>
      <c r="E60" s="45">
        <v>98.963729999999998</v>
      </c>
      <c r="F60" s="45">
        <v>98.429320000000004</v>
      </c>
      <c r="G60" s="45">
        <v>99.216710000000006</v>
      </c>
      <c r="H60" s="45">
        <v>94.025970000000001</v>
      </c>
      <c r="I60" s="45">
        <v>97.135419999999996</v>
      </c>
      <c r="J60" s="45">
        <v>97.637799999999999</v>
      </c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</row>
    <row r="61" spans="1:28" x14ac:dyDescent="0.25">
      <c r="A61" s="45">
        <v>4</v>
      </c>
      <c r="B61" s="45">
        <v>97.63158</v>
      </c>
      <c r="C61" s="45">
        <v>99.476439999999997</v>
      </c>
      <c r="D61" s="45">
        <v>98.445599999999999</v>
      </c>
      <c r="E61" s="45">
        <v>99.738219999999998</v>
      </c>
      <c r="F61" s="45">
        <v>102.1277</v>
      </c>
      <c r="G61" s="45">
        <v>100</v>
      </c>
      <c r="H61" s="45">
        <v>102.7624</v>
      </c>
      <c r="I61" s="45">
        <v>100.8043</v>
      </c>
      <c r="J61" s="45">
        <v>100.8065</v>
      </c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</row>
    <row r="62" spans="1:28" x14ac:dyDescent="0.25">
      <c r="A62" s="45">
        <v>6</v>
      </c>
      <c r="B62" s="45">
        <v>102.69540000000001</v>
      </c>
      <c r="C62" s="45">
        <v>101.5789</v>
      </c>
      <c r="D62" s="45">
        <v>99.210530000000006</v>
      </c>
      <c r="E62" s="45">
        <v>100.5249</v>
      </c>
      <c r="F62" s="45">
        <v>97.916669999999996</v>
      </c>
      <c r="G62" s="45">
        <v>100.7895</v>
      </c>
      <c r="H62" s="45">
        <v>104.30110000000001</v>
      </c>
      <c r="I62" s="45">
        <v>100.7979</v>
      </c>
      <c r="J62" s="45">
        <v>101.33329999999999</v>
      </c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</row>
    <row r="63" spans="1:28" x14ac:dyDescent="0.25">
      <c r="A63" s="45">
        <v>8</v>
      </c>
      <c r="B63" s="45">
        <v>98.687659999999994</v>
      </c>
      <c r="C63" s="45">
        <v>101.2953</v>
      </c>
      <c r="D63" s="45">
        <v>100.5305</v>
      </c>
      <c r="E63" s="45">
        <v>100.5222</v>
      </c>
      <c r="F63" s="45">
        <v>102.1277</v>
      </c>
      <c r="G63" s="45">
        <v>100.2611</v>
      </c>
      <c r="H63" s="45">
        <v>97.680409999999995</v>
      </c>
      <c r="I63" s="45">
        <v>100.7916</v>
      </c>
      <c r="J63" s="45">
        <v>98.157889999999995</v>
      </c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</row>
    <row r="64" spans="1:28" x14ac:dyDescent="0.25">
      <c r="A64" s="45">
        <v>10</v>
      </c>
      <c r="B64" s="45">
        <v>100.53189999999999</v>
      </c>
      <c r="C64" s="45">
        <v>97.953959999999995</v>
      </c>
      <c r="D64" s="45">
        <v>99.736149999999995</v>
      </c>
      <c r="E64" s="45">
        <v>99.740260000000006</v>
      </c>
      <c r="F64" s="45">
        <v>99.739580000000004</v>
      </c>
      <c r="G64" s="45">
        <v>98.958330000000004</v>
      </c>
      <c r="H64" s="45">
        <v>101.84699999999999</v>
      </c>
      <c r="I64" s="45">
        <v>96.335080000000005</v>
      </c>
      <c r="J64" s="45">
        <v>97.855230000000006</v>
      </c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</row>
    <row r="65" spans="1:28" x14ac:dyDescent="0.25">
      <c r="A65" s="45">
        <v>12</v>
      </c>
      <c r="B65" s="45">
        <v>101.0582</v>
      </c>
      <c r="C65" s="45">
        <v>101.30549999999999</v>
      </c>
      <c r="D65" s="45">
        <v>101.8519</v>
      </c>
      <c r="E65" s="45">
        <v>101.8229</v>
      </c>
      <c r="F65" s="45">
        <v>101.82769999999999</v>
      </c>
      <c r="G65" s="45">
        <v>100.52630000000001</v>
      </c>
      <c r="H65" s="45">
        <v>95.595849999999999</v>
      </c>
      <c r="I65" s="45">
        <v>99.728260000000006</v>
      </c>
      <c r="J65" s="45">
        <v>99.726029999999994</v>
      </c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</row>
  </sheetData>
  <mergeCells count="36">
    <mergeCell ref="Q58:S58"/>
    <mergeCell ref="T58:V58"/>
    <mergeCell ref="W58:Y58"/>
    <mergeCell ref="Z58:AB58"/>
    <mergeCell ref="B58:D58"/>
    <mergeCell ref="E58:G58"/>
    <mergeCell ref="H58:J58"/>
    <mergeCell ref="K58:M58"/>
    <mergeCell ref="N58:P58"/>
    <mergeCell ref="W34:Y34"/>
    <mergeCell ref="Z34:AB34"/>
    <mergeCell ref="B47:D47"/>
    <mergeCell ref="E47:G47"/>
    <mergeCell ref="H47:J47"/>
    <mergeCell ref="K47:M47"/>
    <mergeCell ref="N47:P47"/>
    <mergeCell ref="Q47:S47"/>
    <mergeCell ref="T47:V47"/>
    <mergeCell ref="W47:Y47"/>
    <mergeCell ref="Z47:AB47"/>
    <mergeCell ref="T24:V24"/>
    <mergeCell ref="W24:Y24"/>
    <mergeCell ref="Z24:AB24"/>
    <mergeCell ref="B34:D34"/>
    <mergeCell ref="E34:G34"/>
    <mergeCell ref="H34:J34"/>
    <mergeCell ref="K34:M34"/>
    <mergeCell ref="N34:P34"/>
    <mergeCell ref="Q34:S34"/>
    <mergeCell ref="T34:V34"/>
    <mergeCell ref="B24:D24"/>
    <mergeCell ref="E24:G24"/>
    <mergeCell ref="H24:J24"/>
    <mergeCell ref="K24:M24"/>
    <mergeCell ref="N24:P24"/>
    <mergeCell ref="Q24:S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40AD-D519-41FC-8933-C2DC3E56CD21}">
  <dimension ref="A1:K9"/>
  <sheetViews>
    <sheetView workbookViewId="0">
      <selection activeCell="J11" sqref="J11"/>
    </sheetView>
  </sheetViews>
  <sheetFormatPr defaultRowHeight="15" x14ac:dyDescent="0.25"/>
  <sheetData>
    <row r="1" spans="1:11" x14ac:dyDescent="0.25">
      <c r="A1" s="46"/>
      <c r="B1" s="46"/>
      <c r="C1" s="46" t="s">
        <v>193</v>
      </c>
      <c r="D1" s="46" t="s">
        <v>193</v>
      </c>
      <c r="E1" s="46" t="s">
        <v>194</v>
      </c>
      <c r="F1" s="46" t="s">
        <v>194</v>
      </c>
      <c r="G1" s="46"/>
      <c r="H1" s="46"/>
      <c r="I1" s="46"/>
      <c r="J1" s="46"/>
      <c r="K1" s="46"/>
    </row>
    <row r="2" spans="1:11" x14ac:dyDescent="0.25">
      <c r="A2" s="47" t="s">
        <v>195</v>
      </c>
      <c r="B2" s="45"/>
      <c r="C2" s="45">
        <v>1.75</v>
      </c>
      <c r="D2" s="45">
        <v>2.5</v>
      </c>
      <c r="E2" s="45">
        <v>3.25</v>
      </c>
      <c r="F2" s="45">
        <v>4.5</v>
      </c>
      <c r="G2" s="45"/>
      <c r="H2" s="45"/>
      <c r="I2" s="45"/>
      <c r="J2" s="45"/>
      <c r="K2" s="45"/>
    </row>
    <row r="3" spans="1:11" x14ac:dyDescent="0.25">
      <c r="A3" s="47" t="s">
        <v>196</v>
      </c>
      <c r="B3" s="45"/>
      <c r="C3" s="45">
        <v>0.5</v>
      </c>
      <c r="D3" s="45">
        <v>0.5</v>
      </c>
      <c r="E3" s="45">
        <v>2.5</v>
      </c>
      <c r="F3" s="45">
        <v>3.5</v>
      </c>
      <c r="G3" s="45"/>
      <c r="H3" s="45"/>
      <c r="I3" s="45"/>
      <c r="J3" s="45"/>
      <c r="K3" s="45"/>
    </row>
    <row r="4" spans="1:11" x14ac:dyDescent="0.25">
      <c r="A4" s="47" t="s">
        <v>197</v>
      </c>
      <c r="B4" s="45"/>
      <c r="C4" s="45">
        <v>7.75</v>
      </c>
      <c r="D4" s="45">
        <v>6.25</v>
      </c>
      <c r="E4" s="45">
        <v>4.75</v>
      </c>
      <c r="F4" s="45">
        <v>5.5</v>
      </c>
      <c r="G4" s="45"/>
      <c r="H4" s="45"/>
      <c r="I4" s="45"/>
      <c r="J4" s="45"/>
      <c r="K4" s="45"/>
    </row>
    <row r="5" spans="1:11" x14ac:dyDescent="0.25">
      <c r="A5" s="47" t="s">
        <v>198</v>
      </c>
      <c r="B5" s="45"/>
      <c r="C5" s="45">
        <v>0.5</v>
      </c>
      <c r="D5" s="45">
        <v>0.5</v>
      </c>
      <c r="E5" s="45">
        <v>3</v>
      </c>
      <c r="F5" s="45">
        <v>1.75</v>
      </c>
      <c r="G5" s="45"/>
      <c r="H5" s="45"/>
      <c r="I5" s="45"/>
      <c r="J5" s="45"/>
      <c r="K5" s="45"/>
    </row>
    <row r="6" spans="1:11" x14ac:dyDescent="0.25">
      <c r="A6" s="47" t="s">
        <v>199</v>
      </c>
      <c r="B6" s="45"/>
      <c r="C6" s="45">
        <v>0.5</v>
      </c>
      <c r="D6" s="45">
        <v>0.5</v>
      </c>
      <c r="E6" s="45">
        <v>0.5</v>
      </c>
      <c r="F6" s="45">
        <v>0.5</v>
      </c>
      <c r="G6" s="45"/>
      <c r="H6" s="45"/>
      <c r="I6" s="45"/>
      <c r="J6" s="45"/>
      <c r="K6" s="45"/>
    </row>
    <row r="7" spans="1:11" x14ac:dyDescent="0.25">
      <c r="A7" s="47" t="s">
        <v>200</v>
      </c>
      <c r="B7" s="45"/>
      <c r="C7" s="45">
        <v>0.5</v>
      </c>
      <c r="D7" s="45">
        <v>0.5</v>
      </c>
      <c r="E7" s="45">
        <v>0.5</v>
      </c>
      <c r="F7" s="45">
        <v>0.5</v>
      </c>
      <c r="G7" s="45"/>
      <c r="H7" s="45"/>
      <c r="I7" s="45"/>
      <c r="J7" s="45"/>
      <c r="K7" s="45"/>
    </row>
    <row r="8" spans="1:11" x14ac:dyDescent="0.25">
      <c r="A8" s="47" t="s">
        <v>201</v>
      </c>
      <c r="B8" s="45"/>
      <c r="C8" s="45">
        <v>0.5</v>
      </c>
      <c r="D8" s="45">
        <v>0.5</v>
      </c>
      <c r="E8" s="45">
        <v>0.5</v>
      </c>
      <c r="F8" s="45">
        <v>0.5</v>
      </c>
      <c r="G8" s="45"/>
      <c r="H8" s="45"/>
      <c r="I8" s="45"/>
      <c r="J8" s="45"/>
      <c r="K8" s="45"/>
    </row>
    <row r="9" spans="1:11" x14ac:dyDescent="0.25">
      <c r="A9" s="47" t="s">
        <v>202</v>
      </c>
      <c r="B9" s="45"/>
      <c r="C9" s="45">
        <v>0.5</v>
      </c>
      <c r="D9" s="45">
        <v>0.5</v>
      </c>
      <c r="E9" s="45">
        <v>0.5</v>
      </c>
      <c r="F9" s="45">
        <v>0.5</v>
      </c>
      <c r="G9" s="45"/>
      <c r="H9" s="45"/>
      <c r="I9" s="45"/>
      <c r="J9" s="45"/>
      <c r="K9" s="4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91BA-5EAE-477E-AF8F-003ACC0341E8}">
  <dimension ref="A2:G27"/>
  <sheetViews>
    <sheetView workbookViewId="0">
      <selection activeCell="I19" sqref="I19"/>
    </sheetView>
  </sheetViews>
  <sheetFormatPr defaultRowHeight="15" x14ac:dyDescent="0.25"/>
  <sheetData>
    <row r="2" spans="1:7" x14ac:dyDescent="0.25">
      <c r="A2" s="46" t="s">
        <v>203</v>
      </c>
      <c r="B2" s="46"/>
      <c r="C2" s="46"/>
      <c r="D2" s="46"/>
      <c r="E2" s="46"/>
      <c r="F2" s="46"/>
      <c r="G2" s="46"/>
    </row>
    <row r="3" spans="1:7" x14ac:dyDescent="0.25">
      <c r="A3" s="47">
        <v>2</v>
      </c>
      <c r="B3" s="45">
        <v>3.5</v>
      </c>
      <c r="C3" s="45">
        <v>0.5</v>
      </c>
      <c r="D3" s="45">
        <v>1.25</v>
      </c>
      <c r="E3" s="45">
        <v>0.5</v>
      </c>
      <c r="F3" s="45">
        <v>0.5</v>
      </c>
      <c r="G3" s="45">
        <v>1.25</v>
      </c>
    </row>
    <row r="4" spans="1:7" x14ac:dyDescent="0.25">
      <c r="A4" s="47">
        <v>4</v>
      </c>
      <c r="B4" s="45">
        <v>0.5</v>
      </c>
      <c r="C4" s="45">
        <v>0.5</v>
      </c>
      <c r="D4" s="45">
        <v>0.5</v>
      </c>
      <c r="E4" s="45">
        <v>0.5</v>
      </c>
      <c r="F4" s="45">
        <v>2.5</v>
      </c>
      <c r="G4" s="45">
        <v>0.5</v>
      </c>
    </row>
    <row r="5" spans="1:7" x14ac:dyDescent="0.25">
      <c r="A5" s="47">
        <v>6</v>
      </c>
      <c r="B5" s="45">
        <v>0.5</v>
      </c>
      <c r="C5" s="45">
        <v>0.5</v>
      </c>
      <c r="D5" s="45">
        <v>0.5</v>
      </c>
      <c r="E5" s="45">
        <v>0.5</v>
      </c>
      <c r="F5" s="45">
        <v>0.5</v>
      </c>
      <c r="G5" s="45">
        <v>0.5</v>
      </c>
    </row>
    <row r="10" spans="1:7" x14ac:dyDescent="0.25">
      <c r="A10" s="46" t="s">
        <v>204</v>
      </c>
      <c r="B10" s="46"/>
      <c r="C10" s="46"/>
      <c r="D10" s="46"/>
      <c r="E10" s="46"/>
      <c r="F10" s="46"/>
      <c r="G10" s="46"/>
    </row>
    <row r="11" spans="1:7" x14ac:dyDescent="0.25">
      <c r="A11" s="47">
        <v>2</v>
      </c>
      <c r="B11" s="45">
        <v>0.5</v>
      </c>
      <c r="C11" s="45">
        <v>0.5</v>
      </c>
      <c r="D11" s="45">
        <v>0.5</v>
      </c>
      <c r="E11" s="45">
        <v>0.5</v>
      </c>
      <c r="F11" s="45">
        <v>0.5</v>
      </c>
      <c r="G11" s="45">
        <v>0.5</v>
      </c>
    </row>
    <row r="12" spans="1:7" x14ac:dyDescent="0.25">
      <c r="A12" s="47">
        <v>4</v>
      </c>
      <c r="B12" s="45">
        <v>0.5</v>
      </c>
      <c r="C12" s="45">
        <v>0.5</v>
      </c>
      <c r="D12" s="45">
        <v>0.5</v>
      </c>
      <c r="E12" s="45">
        <v>0.5</v>
      </c>
      <c r="F12" s="45">
        <v>0.5</v>
      </c>
      <c r="G12" s="45">
        <v>0.5</v>
      </c>
    </row>
    <row r="13" spans="1:7" x14ac:dyDescent="0.25">
      <c r="A13" s="47">
        <v>6</v>
      </c>
      <c r="B13" s="45">
        <v>0.5</v>
      </c>
      <c r="C13" s="45">
        <v>0.5</v>
      </c>
      <c r="D13" s="45">
        <v>0.5</v>
      </c>
      <c r="E13" s="45">
        <v>0.5</v>
      </c>
      <c r="F13" s="45">
        <v>0.5</v>
      </c>
      <c r="G13" s="45">
        <v>0.5</v>
      </c>
    </row>
    <row r="17" spans="1:7" x14ac:dyDescent="0.25">
      <c r="A17" s="46" t="s">
        <v>203</v>
      </c>
      <c r="B17" s="46"/>
      <c r="C17" s="46"/>
      <c r="D17" s="46"/>
      <c r="E17" s="46"/>
      <c r="F17" s="46"/>
      <c r="G17" s="46"/>
    </row>
    <row r="18" spans="1:7" x14ac:dyDescent="0.25">
      <c r="A18" s="47">
        <v>2</v>
      </c>
      <c r="B18" s="45">
        <v>3.75</v>
      </c>
      <c r="C18" s="45">
        <v>4.5</v>
      </c>
      <c r="D18" s="45">
        <v>2.25</v>
      </c>
      <c r="E18" s="45">
        <v>4.5</v>
      </c>
      <c r="F18" s="45">
        <v>3.25</v>
      </c>
      <c r="G18" s="45">
        <v>3.5</v>
      </c>
    </row>
    <row r="19" spans="1:7" x14ac:dyDescent="0.25">
      <c r="A19" s="47">
        <v>4</v>
      </c>
      <c r="B19" s="45">
        <v>0.5</v>
      </c>
      <c r="C19" s="45">
        <v>2.5</v>
      </c>
      <c r="D19" s="45">
        <v>0.5</v>
      </c>
      <c r="E19" s="45">
        <v>1.5</v>
      </c>
      <c r="F19" s="45">
        <v>3.75</v>
      </c>
      <c r="G19" s="45">
        <v>2.5</v>
      </c>
    </row>
    <row r="20" spans="1:7" x14ac:dyDescent="0.25">
      <c r="A20" s="47">
        <v>6</v>
      </c>
      <c r="B20" s="45">
        <v>0.5</v>
      </c>
      <c r="C20" s="45">
        <v>0.5</v>
      </c>
      <c r="D20" s="45">
        <v>0.5</v>
      </c>
      <c r="E20" s="45">
        <v>0.5</v>
      </c>
      <c r="F20" s="45">
        <v>0.5</v>
      </c>
      <c r="G20" s="45">
        <v>0.5</v>
      </c>
    </row>
    <row r="24" spans="1:7" x14ac:dyDescent="0.25">
      <c r="A24" s="46" t="s">
        <v>204</v>
      </c>
      <c r="B24" s="46"/>
      <c r="C24" s="46"/>
      <c r="D24" s="46"/>
      <c r="E24" s="46"/>
      <c r="F24" s="46"/>
      <c r="G24" s="46"/>
    </row>
    <row r="25" spans="1:7" x14ac:dyDescent="0.25">
      <c r="A25" s="47">
        <v>2</v>
      </c>
      <c r="B25" s="45">
        <v>0.5</v>
      </c>
      <c r="C25" s="45">
        <v>0.5</v>
      </c>
      <c r="D25" s="45">
        <v>0.5</v>
      </c>
      <c r="E25" s="45">
        <v>0.5</v>
      </c>
      <c r="F25" s="45">
        <v>0.5</v>
      </c>
      <c r="G25" s="45">
        <v>0.5</v>
      </c>
    </row>
    <row r="26" spans="1:7" x14ac:dyDescent="0.25">
      <c r="A26" s="47">
        <v>4</v>
      </c>
      <c r="B26" s="45">
        <v>0.5</v>
      </c>
      <c r="C26" s="45">
        <v>0.5</v>
      </c>
      <c r="D26" s="45">
        <v>0.5</v>
      </c>
      <c r="E26" s="45">
        <v>0.5</v>
      </c>
      <c r="F26" s="45">
        <v>0.5</v>
      </c>
      <c r="G26" s="45">
        <v>0.5</v>
      </c>
    </row>
    <row r="27" spans="1:7" x14ac:dyDescent="0.25">
      <c r="A27" s="47">
        <v>6</v>
      </c>
      <c r="B27" s="45">
        <v>0.5</v>
      </c>
      <c r="C27" s="45">
        <v>0.5</v>
      </c>
      <c r="D27" s="45">
        <v>0.5</v>
      </c>
      <c r="E27" s="45">
        <v>0.5</v>
      </c>
      <c r="F27" s="45">
        <v>0.5</v>
      </c>
      <c r="G27" s="45">
        <v>0.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BDFEA961259D4799DA8C14B6288BAC" ma:contentTypeVersion="12" ma:contentTypeDescription="Create a new document." ma:contentTypeScope="" ma:versionID="37e22f7407f369da47f45c02fbbd145d">
  <xsd:schema xmlns:xsd="http://www.w3.org/2001/XMLSchema" xmlns:xs="http://www.w3.org/2001/XMLSchema" xmlns:p="http://schemas.microsoft.com/office/2006/metadata/properties" xmlns:ns2="4f6f1302-21b4-4660-b073-5ce6aecf7fa8" xmlns:ns3="0becaa37-2096-4455-b1e1-48ac303ac292" targetNamespace="http://schemas.microsoft.com/office/2006/metadata/properties" ma:root="true" ma:fieldsID="effa656a188af870859eab46cf441ea9" ns2:_="" ns3:_="">
    <xsd:import namespace="4f6f1302-21b4-4660-b073-5ce6aecf7fa8"/>
    <xsd:import namespace="0becaa37-2096-4455-b1e1-48ac303ac2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6f1302-21b4-4660-b073-5ce6aecf7f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ed2b614b-2199-46e2-9108-fb0f6d9f989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ecaa37-2096-4455-b1e1-48ac303ac292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2f4d993a-eac1-42d4-99d4-155811a7f6a7}" ma:internalName="TaxCatchAll" ma:showField="CatchAllData" ma:web="0becaa37-2096-4455-b1e1-48ac303ac2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F08C630-B605-4B69-9779-06790026E1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6f1302-21b4-4660-b073-5ce6aecf7fa8"/>
    <ds:schemaRef ds:uri="0becaa37-2096-4455-b1e1-48ac303ac2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B39A005-E80F-4E82-B9A9-A74BCF920E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</vt:lpstr>
      <vt:lpstr>Figure 1C</vt:lpstr>
      <vt:lpstr>Figure 1D</vt:lpstr>
      <vt:lpstr>figure 2</vt:lpstr>
      <vt:lpstr>figure 3</vt:lpstr>
      <vt:lpstr>figure 4</vt:lpstr>
      <vt:lpstr>figure 5</vt:lpstr>
      <vt:lpstr>figure 6</vt:lpstr>
      <vt:lpstr>Figure S4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eh el shesheny</dc:creator>
  <cp:lastModifiedBy>Rebecca Badra</cp:lastModifiedBy>
  <dcterms:created xsi:type="dcterms:W3CDTF">2015-06-05T18:17:20Z</dcterms:created>
  <dcterms:modified xsi:type="dcterms:W3CDTF">2024-03-05T07:35:56Z</dcterms:modified>
</cp:coreProperties>
</file>